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filterPrivacy="1"/>
  <xr:revisionPtr revIDLastSave="0" documentId="13_ncr:1_{E3D1CDF7-D5F2-49CD-958F-17EA5903CF20}" xr6:coauthVersionLast="36" xr6:coauthVersionMax="47" xr10:uidLastSave="{00000000-0000-0000-0000-000000000000}"/>
  <bookViews>
    <workbookView xWindow="0" yWindow="0" windowWidth="28800" windowHeight="11505" xr2:uid="{00000000-000D-0000-FFFF-FFFF00000000}"/>
  </bookViews>
  <sheets>
    <sheet name="Gibbs Free Energy" sheetId="1" r:id="rId1"/>
    <sheet name="Total Enthalpy" sheetId="4" r:id="rId2"/>
    <sheet name="Single Point Energy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9" i="4" l="1"/>
  <c r="F105" i="4" s="1"/>
  <c r="F107" i="4" s="1"/>
  <c r="B59" i="4"/>
  <c r="C46" i="4"/>
  <c r="B46" i="4"/>
  <c r="C71" i="4"/>
  <c r="J85" i="4" s="1"/>
  <c r="J87" i="4" s="1"/>
  <c r="B71" i="4"/>
  <c r="I110" i="4" s="1"/>
  <c r="I112" i="4" s="1"/>
  <c r="C45" i="4"/>
  <c r="B115" i="4" s="1"/>
  <c r="B117" i="4" s="1"/>
  <c r="B45" i="4"/>
  <c r="C58" i="4"/>
  <c r="B58" i="4"/>
  <c r="H117" i="4"/>
  <c r="M115" i="4"/>
  <c r="M117" i="4" s="1"/>
  <c r="L115" i="4"/>
  <c r="L117" i="4" s="1"/>
  <c r="K115" i="4"/>
  <c r="K117" i="4" s="1"/>
  <c r="H115" i="4"/>
  <c r="G115" i="4"/>
  <c r="G117" i="4" s="1"/>
  <c r="D115" i="4"/>
  <c r="D117" i="4" s="1"/>
  <c r="C115" i="4"/>
  <c r="C117" i="4" s="1"/>
  <c r="M110" i="4"/>
  <c r="M112" i="4" s="1"/>
  <c r="L110" i="4"/>
  <c r="L112" i="4" s="1"/>
  <c r="K110" i="4"/>
  <c r="K112" i="4" s="1"/>
  <c r="H110" i="4"/>
  <c r="H112" i="4" s="1"/>
  <c r="G110" i="4"/>
  <c r="G112" i="4" s="1"/>
  <c r="D110" i="4"/>
  <c r="D112" i="4" s="1"/>
  <c r="C110" i="4"/>
  <c r="C112" i="4" s="1"/>
  <c r="M105" i="4"/>
  <c r="M107" i="4" s="1"/>
  <c r="L105" i="4"/>
  <c r="L107" i="4" s="1"/>
  <c r="K105" i="4"/>
  <c r="K107" i="4" s="1"/>
  <c r="H105" i="4"/>
  <c r="H107" i="4" s="1"/>
  <c r="G105" i="4"/>
  <c r="G107" i="4" s="1"/>
  <c r="D105" i="4"/>
  <c r="D107" i="4" s="1"/>
  <c r="C105" i="4"/>
  <c r="C107" i="4" s="1"/>
  <c r="A105" i="4"/>
  <c r="A107" i="4" s="1"/>
  <c r="M100" i="4"/>
  <c r="M102" i="4" s="1"/>
  <c r="L100" i="4"/>
  <c r="L102" i="4" s="1"/>
  <c r="K100" i="4"/>
  <c r="K102" i="4" s="1"/>
  <c r="I100" i="4"/>
  <c r="I102" i="4" s="1"/>
  <c r="H100" i="4"/>
  <c r="H102" i="4" s="1"/>
  <c r="G100" i="4"/>
  <c r="G102" i="4" s="1"/>
  <c r="D100" i="4"/>
  <c r="D102" i="4" s="1"/>
  <c r="C100" i="4"/>
  <c r="C102" i="4" s="1"/>
  <c r="M95" i="4"/>
  <c r="M97" i="4" s="1"/>
  <c r="L95" i="4"/>
  <c r="L97" i="4" s="1"/>
  <c r="K95" i="4"/>
  <c r="K97" i="4" s="1"/>
  <c r="H95" i="4"/>
  <c r="H97" i="4" s="1"/>
  <c r="G95" i="4"/>
  <c r="G97" i="4" s="1"/>
  <c r="D95" i="4"/>
  <c r="D97" i="4" s="1"/>
  <c r="C95" i="4"/>
  <c r="C97" i="4" s="1"/>
  <c r="M90" i="4"/>
  <c r="M92" i="4" s="1"/>
  <c r="L90" i="4"/>
  <c r="L92" i="4" s="1"/>
  <c r="K90" i="4"/>
  <c r="K92" i="4" s="1"/>
  <c r="H90" i="4"/>
  <c r="H92" i="4" s="1"/>
  <c r="G90" i="4"/>
  <c r="G92" i="4" s="1"/>
  <c r="D90" i="4"/>
  <c r="D92" i="4" s="1"/>
  <c r="C90" i="4"/>
  <c r="C92" i="4" s="1"/>
  <c r="M85" i="4"/>
  <c r="M87" i="4" s="1"/>
  <c r="L85" i="4"/>
  <c r="L87" i="4" s="1"/>
  <c r="K85" i="4"/>
  <c r="K87" i="4" s="1"/>
  <c r="H85" i="4"/>
  <c r="H87" i="4" s="1"/>
  <c r="G85" i="4"/>
  <c r="G87" i="4" s="1"/>
  <c r="D85" i="4"/>
  <c r="D87" i="4" s="1"/>
  <c r="C85" i="4"/>
  <c r="C87" i="4" s="1"/>
  <c r="N77" i="4"/>
  <c r="O77" i="4" s="1"/>
  <c r="N76" i="4"/>
  <c r="O76" i="4" s="1"/>
  <c r="N75" i="4"/>
  <c r="O75" i="4" s="1"/>
  <c r="N74" i="4"/>
  <c r="O74" i="4" s="1"/>
  <c r="N73" i="4"/>
  <c r="O73" i="4" s="1"/>
  <c r="K73" i="4"/>
  <c r="L73" i="4" s="1"/>
  <c r="N72" i="4"/>
  <c r="O72" i="4" s="1"/>
  <c r="K65" i="4"/>
  <c r="L65" i="4" s="1"/>
  <c r="E105" i="4"/>
  <c r="E107" i="4" s="1"/>
  <c r="K51" i="4"/>
  <c r="L51" i="4" s="1"/>
  <c r="K48" i="4"/>
  <c r="L48" i="4" s="1"/>
  <c r="H47" i="4"/>
  <c r="I47" i="4" s="1"/>
  <c r="A115" i="4"/>
  <c r="A117" i="4" s="1"/>
  <c r="K37" i="4"/>
  <c r="L37" i="4" s="1"/>
  <c r="H37" i="4"/>
  <c r="I37" i="4" s="1"/>
  <c r="K36" i="4"/>
  <c r="L36" i="4" s="1"/>
  <c r="H36" i="4"/>
  <c r="I36" i="4" s="1"/>
  <c r="K35" i="4"/>
  <c r="L35" i="4" s="1"/>
  <c r="H35" i="4"/>
  <c r="I35" i="4" s="1"/>
  <c r="K34" i="4"/>
  <c r="L34" i="4" s="1"/>
  <c r="H34" i="4"/>
  <c r="I34" i="4" s="1"/>
  <c r="K33" i="4"/>
  <c r="L33" i="4" s="1"/>
  <c r="H33" i="4"/>
  <c r="I33" i="4" s="1"/>
  <c r="K32" i="4"/>
  <c r="L32" i="4" s="1"/>
  <c r="H32" i="4"/>
  <c r="I32" i="4" s="1"/>
  <c r="K25" i="4"/>
  <c r="L25" i="4" s="1"/>
  <c r="H25" i="4"/>
  <c r="I25" i="4" s="1"/>
  <c r="K24" i="4"/>
  <c r="L24" i="4" s="1"/>
  <c r="H24" i="4"/>
  <c r="I24" i="4" s="1"/>
  <c r="K23" i="4"/>
  <c r="L23" i="4" s="1"/>
  <c r="H23" i="4"/>
  <c r="I23" i="4" s="1"/>
  <c r="K22" i="4"/>
  <c r="L22" i="4" s="1"/>
  <c r="H22" i="4"/>
  <c r="I22" i="4" s="1"/>
  <c r="K21" i="4"/>
  <c r="L21" i="4" s="1"/>
  <c r="H21" i="4"/>
  <c r="I21" i="4" s="1"/>
  <c r="K20" i="4"/>
  <c r="L20" i="4" s="1"/>
  <c r="H20" i="4"/>
  <c r="I20" i="4" s="1"/>
  <c r="K13" i="4"/>
  <c r="L13" i="4" s="1"/>
  <c r="H13" i="4"/>
  <c r="I13" i="4" s="1"/>
  <c r="K12" i="4"/>
  <c r="L12" i="4" s="1"/>
  <c r="H12" i="4"/>
  <c r="I12" i="4" s="1"/>
  <c r="K11" i="4"/>
  <c r="L11" i="4" s="1"/>
  <c r="H11" i="4"/>
  <c r="I11" i="4" s="1"/>
  <c r="K10" i="4"/>
  <c r="L10" i="4" s="1"/>
  <c r="H10" i="4"/>
  <c r="I10" i="4" s="1"/>
  <c r="K9" i="4"/>
  <c r="L9" i="4" s="1"/>
  <c r="H9" i="4"/>
  <c r="I9" i="4" s="1"/>
  <c r="K8" i="4"/>
  <c r="L8" i="4" s="1"/>
  <c r="H8" i="4"/>
  <c r="I8" i="4" s="1"/>
  <c r="J110" i="4" l="1"/>
  <c r="J112" i="4" s="1"/>
  <c r="K72" i="4"/>
  <c r="L72" i="4" s="1"/>
  <c r="K75" i="4"/>
  <c r="L75" i="4" s="1"/>
  <c r="I115" i="4"/>
  <c r="I117" i="4" s="1"/>
  <c r="K74" i="4"/>
  <c r="L74" i="4" s="1"/>
  <c r="J95" i="4"/>
  <c r="J97" i="4" s="1"/>
  <c r="K61" i="4"/>
  <c r="L61" i="4" s="1"/>
  <c r="K62" i="4"/>
  <c r="L62" i="4" s="1"/>
  <c r="H49" i="4"/>
  <c r="I49" i="4" s="1"/>
  <c r="H50" i="4"/>
  <c r="I50" i="4" s="1"/>
  <c r="E85" i="4"/>
  <c r="E87" i="4" s="1"/>
  <c r="E95" i="4"/>
  <c r="E97" i="4" s="1"/>
  <c r="E110" i="4"/>
  <c r="E112" i="4" s="1"/>
  <c r="F85" i="4"/>
  <c r="F87" i="4" s="1"/>
  <c r="F95" i="4"/>
  <c r="F97" i="4" s="1"/>
  <c r="J100" i="4"/>
  <c r="J102" i="4" s="1"/>
  <c r="B105" i="4"/>
  <c r="B107" i="4" s="1"/>
  <c r="F110" i="4"/>
  <c r="F112" i="4" s="1"/>
  <c r="J115" i="4"/>
  <c r="J117" i="4" s="1"/>
  <c r="H61" i="4"/>
  <c r="I61" i="4" s="1"/>
  <c r="H64" i="4"/>
  <c r="I64" i="4" s="1"/>
  <c r="K47" i="4"/>
  <c r="L47" i="4" s="1"/>
  <c r="K50" i="4"/>
  <c r="L50" i="4" s="1"/>
  <c r="H52" i="4"/>
  <c r="I52" i="4" s="1"/>
  <c r="H60" i="4"/>
  <c r="I60" i="4" s="1"/>
  <c r="H63" i="4"/>
  <c r="I63" i="4" s="1"/>
  <c r="K64" i="4"/>
  <c r="L64" i="4" s="1"/>
  <c r="A85" i="4"/>
  <c r="A87" i="4" s="1"/>
  <c r="E90" i="4"/>
  <c r="E92" i="4" s="1"/>
  <c r="A95" i="4"/>
  <c r="A97" i="4" s="1"/>
  <c r="E100" i="4"/>
  <c r="E102" i="4" s="1"/>
  <c r="I105" i="4"/>
  <c r="I107" i="4" s="1"/>
  <c r="A110" i="4"/>
  <c r="A112" i="4" s="1"/>
  <c r="E115" i="4"/>
  <c r="E117" i="4" s="1"/>
  <c r="B85" i="4"/>
  <c r="B87" i="4" s="1"/>
  <c r="F90" i="4"/>
  <c r="F92" i="4" s="1"/>
  <c r="B95" i="4"/>
  <c r="B97" i="4" s="1"/>
  <c r="F100" i="4"/>
  <c r="F102" i="4" s="1"/>
  <c r="J105" i="4"/>
  <c r="J107" i="4" s="1"/>
  <c r="B110" i="4"/>
  <c r="B112" i="4" s="1"/>
  <c r="F115" i="4"/>
  <c r="F117" i="4" s="1"/>
  <c r="H48" i="4"/>
  <c r="I48" i="4" s="1"/>
  <c r="K49" i="4"/>
  <c r="L49" i="4" s="1"/>
  <c r="H51" i="4"/>
  <c r="I51" i="4" s="1"/>
  <c r="K52" i="4"/>
  <c r="L52" i="4" s="1"/>
  <c r="K60" i="4"/>
  <c r="L60" i="4" s="1"/>
  <c r="H62" i="4"/>
  <c r="I62" i="4" s="1"/>
  <c r="K63" i="4"/>
  <c r="L63" i="4" s="1"/>
  <c r="H65" i="4"/>
  <c r="I65" i="4" s="1"/>
  <c r="H72" i="4"/>
  <c r="I72" i="4" s="1"/>
  <c r="H73" i="4"/>
  <c r="I73" i="4" s="1"/>
  <c r="H74" i="4"/>
  <c r="I74" i="4" s="1"/>
  <c r="H75" i="4"/>
  <c r="I75" i="4" s="1"/>
  <c r="I85" i="4"/>
  <c r="I87" i="4" s="1"/>
  <c r="A90" i="4"/>
  <c r="A92" i="4" s="1"/>
  <c r="I95" i="4"/>
  <c r="I97" i="4" s="1"/>
  <c r="A100" i="4"/>
  <c r="A102" i="4" s="1"/>
  <c r="B90" i="4"/>
  <c r="B92" i="4" s="1"/>
  <c r="B100" i="4"/>
  <c r="B102" i="4" s="1"/>
  <c r="B64" i="3"/>
  <c r="D77" i="3" l="1"/>
  <c r="D74" i="3" l="1"/>
  <c r="D73" i="3"/>
  <c r="D72" i="3"/>
  <c r="D71" i="3"/>
  <c r="D75" i="3"/>
  <c r="D76" i="3"/>
  <c r="B77" i="3" l="1"/>
  <c r="J117" i="1" l="1"/>
  <c r="J115" i="1"/>
  <c r="I115" i="1"/>
  <c r="I117" i="1" s="1"/>
  <c r="J110" i="1"/>
  <c r="J112" i="1" s="1"/>
  <c r="I110" i="1"/>
  <c r="I112" i="1" s="1"/>
  <c r="J107" i="1"/>
  <c r="J105" i="1"/>
  <c r="I105" i="1"/>
  <c r="I107" i="1" s="1"/>
  <c r="J102" i="1"/>
  <c r="J100" i="1"/>
  <c r="I100" i="1"/>
  <c r="I102" i="1" s="1"/>
  <c r="J95" i="1"/>
  <c r="J97" i="1" s="1"/>
  <c r="I95" i="1"/>
  <c r="I97" i="1" s="1"/>
  <c r="J87" i="1"/>
  <c r="J85" i="1"/>
  <c r="I85" i="1"/>
  <c r="I87" i="1" s="1"/>
  <c r="N74" i="1" l="1"/>
  <c r="N75" i="1"/>
  <c r="N76" i="1"/>
  <c r="N77" i="1"/>
  <c r="N73" i="1"/>
  <c r="N72" i="1"/>
  <c r="C77" i="3" l="1"/>
  <c r="C72" i="3"/>
  <c r="C75" i="3"/>
  <c r="C74" i="3"/>
  <c r="C73" i="3"/>
  <c r="B75" i="3"/>
  <c r="B74" i="3"/>
  <c r="B73" i="3"/>
  <c r="B72" i="3"/>
  <c r="C37" i="3" l="1"/>
  <c r="C36" i="3"/>
  <c r="C35" i="3"/>
  <c r="C34" i="3"/>
  <c r="C33" i="3"/>
  <c r="C32" i="3"/>
  <c r="C31" i="3"/>
  <c r="C71" i="3"/>
  <c r="C65" i="3"/>
  <c r="C64" i="3"/>
  <c r="C63" i="3"/>
  <c r="C62" i="3"/>
  <c r="C61" i="3"/>
  <c r="C60" i="3"/>
  <c r="C25" i="3"/>
  <c r="C24" i="3"/>
  <c r="C23" i="3"/>
  <c r="C22" i="3"/>
  <c r="C21" i="3"/>
  <c r="C20" i="3"/>
  <c r="I20" i="3" s="1"/>
  <c r="J20" i="3" s="1"/>
  <c r="C19" i="3"/>
  <c r="C59" i="3" s="1"/>
  <c r="C52" i="3"/>
  <c r="C51" i="3"/>
  <c r="C50" i="3"/>
  <c r="C49" i="3"/>
  <c r="C48" i="3"/>
  <c r="C47" i="3"/>
  <c r="C70" i="3"/>
  <c r="C58" i="3"/>
  <c r="C13" i="3"/>
  <c r="C12" i="3"/>
  <c r="C11" i="3"/>
  <c r="C10" i="3"/>
  <c r="C9" i="3"/>
  <c r="C8" i="3"/>
  <c r="C7" i="3"/>
  <c r="I12" i="3" s="1"/>
  <c r="J12" i="3" s="1"/>
  <c r="B37" i="3"/>
  <c r="B36" i="3"/>
  <c r="B35" i="3"/>
  <c r="B34" i="3"/>
  <c r="L100" i="3" s="1"/>
  <c r="L102" i="3" s="1"/>
  <c r="B33" i="3"/>
  <c r="B32" i="3"/>
  <c r="B31" i="3"/>
  <c r="B71" i="3" s="1"/>
  <c r="B65" i="3"/>
  <c r="B63" i="3"/>
  <c r="B62" i="3"/>
  <c r="B61" i="3"/>
  <c r="B60" i="3"/>
  <c r="B70" i="3"/>
  <c r="B58" i="3"/>
  <c r="B25" i="3"/>
  <c r="B24" i="3"/>
  <c r="B23" i="3"/>
  <c r="B22" i="3"/>
  <c r="B21" i="3"/>
  <c r="B20" i="3"/>
  <c r="G110" i="3" s="1"/>
  <c r="G112" i="3" s="1"/>
  <c r="B19" i="3"/>
  <c r="B59" i="3" s="1"/>
  <c r="B52" i="3"/>
  <c r="B51" i="3"/>
  <c r="B50" i="3"/>
  <c r="B47" i="3"/>
  <c r="B49" i="3"/>
  <c r="B48" i="3"/>
  <c r="B13" i="3"/>
  <c r="B12" i="3"/>
  <c r="B11" i="3"/>
  <c r="B9" i="3"/>
  <c r="B10" i="3"/>
  <c r="B8" i="3"/>
  <c r="B7" i="3"/>
  <c r="F12" i="3" s="1"/>
  <c r="G12" i="3" s="1"/>
  <c r="L115" i="3"/>
  <c r="L117" i="3" s="1"/>
  <c r="K115" i="3"/>
  <c r="K117" i="3" s="1"/>
  <c r="K110" i="3"/>
  <c r="K112" i="3" s="1"/>
  <c r="K105" i="3"/>
  <c r="K107" i="3" s="1"/>
  <c r="K100" i="3"/>
  <c r="K102" i="3" s="1"/>
  <c r="K95" i="3"/>
  <c r="K97" i="3" s="1"/>
  <c r="K90" i="3"/>
  <c r="K92" i="3" s="1"/>
  <c r="M85" i="3"/>
  <c r="M87" i="3" s="1"/>
  <c r="K85" i="3"/>
  <c r="K87" i="3" s="1"/>
  <c r="L77" i="3"/>
  <c r="M77" i="3" s="1"/>
  <c r="L76" i="3"/>
  <c r="M76" i="3" s="1"/>
  <c r="L75" i="3"/>
  <c r="M75" i="3" s="1"/>
  <c r="L74" i="3"/>
  <c r="M74" i="3" s="1"/>
  <c r="L73" i="3"/>
  <c r="M73" i="3" s="1"/>
  <c r="L72" i="3"/>
  <c r="M72" i="3" s="1"/>
  <c r="F25" i="3"/>
  <c r="G25" i="3" s="1"/>
  <c r="F24" i="3"/>
  <c r="G24" i="3" s="1"/>
  <c r="F20" i="3"/>
  <c r="G20" i="3" s="1"/>
  <c r="O77" i="1"/>
  <c r="K115" i="1"/>
  <c r="K117" i="1" s="1"/>
  <c r="K110" i="1"/>
  <c r="K112" i="1" s="1"/>
  <c r="K105" i="1"/>
  <c r="K107" i="1" s="1"/>
  <c r="K100" i="1"/>
  <c r="K102" i="1" s="1"/>
  <c r="K95" i="1"/>
  <c r="K97" i="1" s="1"/>
  <c r="K90" i="1"/>
  <c r="K92" i="1" s="1"/>
  <c r="K85" i="1"/>
  <c r="K87" i="1" s="1"/>
  <c r="M115" i="1"/>
  <c r="M117" i="1" s="1"/>
  <c r="M110" i="1"/>
  <c r="M112" i="1" s="1"/>
  <c r="M105" i="1"/>
  <c r="M107" i="1" s="1"/>
  <c r="M100" i="1"/>
  <c r="M102" i="1" s="1"/>
  <c r="M95" i="1"/>
  <c r="M97" i="1" s="1"/>
  <c r="M90" i="1"/>
  <c r="M92" i="1" s="1"/>
  <c r="M85" i="1"/>
  <c r="M87" i="1" s="1"/>
  <c r="L115" i="1"/>
  <c r="L117" i="1" s="1"/>
  <c r="C71" i="1"/>
  <c r="L110" i="1"/>
  <c r="L112" i="1" s="1"/>
  <c r="L105" i="1"/>
  <c r="L100" i="1"/>
  <c r="L102" i="1" s="1"/>
  <c r="L95" i="1"/>
  <c r="L97" i="1" s="1"/>
  <c r="L90" i="1"/>
  <c r="L92" i="1" s="1"/>
  <c r="L85" i="1"/>
  <c r="L107" i="1"/>
  <c r="L87" i="1"/>
  <c r="H115" i="1"/>
  <c r="H117" i="1" s="1"/>
  <c r="H110" i="1"/>
  <c r="H112" i="1" s="1"/>
  <c r="H105" i="1"/>
  <c r="H107" i="1" s="1"/>
  <c r="H102" i="1"/>
  <c r="H100" i="1"/>
  <c r="H95" i="1"/>
  <c r="H97" i="1" s="1"/>
  <c r="H90" i="1"/>
  <c r="H92" i="1" s="1"/>
  <c r="H85" i="1"/>
  <c r="H87" i="1" s="1"/>
  <c r="G110" i="1"/>
  <c r="G112" i="1" s="1"/>
  <c r="G105" i="1"/>
  <c r="G107" i="1" s="1"/>
  <c r="G100" i="1"/>
  <c r="G102" i="1" s="1"/>
  <c r="G95" i="1"/>
  <c r="G97" i="1" s="1"/>
  <c r="G90" i="1"/>
  <c r="G92" i="1" s="1"/>
  <c r="G115" i="1"/>
  <c r="G117" i="1" s="1"/>
  <c r="G85" i="1"/>
  <c r="G87" i="1" s="1"/>
  <c r="E115" i="1"/>
  <c r="E117" i="1" s="1"/>
  <c r="E110" i="1"/>
  <c r="E112" i="1" s="1"/>
  <c r="E105" i="1"/>
  <c r="E107" i="1" s="1"/>
  <c r="E100" i="1"/>
  <c r="E102" i="1" s="1"/>
  <c r="E95" i="1"/>
  <c r="E97" i="1" s="1"/>
  <c r="E90" i="1"/>
  <c r="E92" i="1" s="1"/>
  <c r="E85" i="1"/>
  <c r="E87" i="1" s="1"/>
  <c r="D115" i="1"/>
  <c r="D117" i="1" s="1"/>
  <c r="D110" i="1"/>
  <c r="D112" i="1" s="1"/>
  <c r="D105" i="1"/>
  <c r="D107" i="1" s="1"/>
  <c r="D100" i="1"/>
  <c r="D102" i="1" s="1"/>
  <c r="D95" i="1"/>
  <c r="D97" i="1" s="1"/>
  <c r="D90" i="1"/>
  <c r="D92" i="1" s="1"/>
  <c r="D85" i="1"/>
  <c r="D87" i="1" s="1"/>
  <c r="C115" i="1"/>
  <c r="C117" i="1" s="1"/>
  <c r="C110" i="1"/>
  <c r="C112" i="1" s="1"/>
  <c r="C105" i="1"/>
  <c r="C107" i="1" s="1"/>
  <c r="C100" i="1"/>
  <c r="C102" i="1" s="1"/>
  <c r="C95" i="1"/>
  <c r="C90" i="1"/>
  <c r="C85" i="1"/>
  <c r="C87" i="1" s="1"/>
  <c r="B115" i="1"/>
  <c r="B117" i="1" s="1"/>
  <c r="B110" i="1"/>
  <c r="B112" i="1" s="1"/>
  <c r="B105" i="1"/>
  <c r="B107" i="1" s="1"/>
  <c r="B100" i="1"/>
  <c r="B102" i="1" s="1"/>
  <c r="B95" i="1"/>
  <c r="B97" i="1" s="1"/>
  <c r="B90" i="1"/>
  <c r="B92" i="1" s="1"/>
  <c r="B85" i="1"/>
  <c r="B87" i="1" s="1"/>
  <c r="A115" i="1"/>
  <c r="A117" i="1" s="1"/>
  <c r="A110" i="1"/>
  <c r="A112" i="1" s="1"/>
  <c r="A105" i="1"/>
  <c r="A107" i="1" s="1"/>
  <c r="A100" i="1"/>
  <c r="A102" i="1" s="1"/>
  <c r="A95" i="1"/>
  <c r="A97" i="1" s="1"/>
  <c r="A90" i="1"/>
  <c r="A92" i="1" s="1"/>
  <c r="A85" i="1"/>
  <c r="A87" i="1" s="1"/>
  <c r="C97" i="1"/>
  <c r="C92" i="1"/>
  <c r="K34" i="1"/>
  <c r="K35" i="1"/>
  <c r="K36" i="1"/>
  <c r="K37" i="1"/>
  <c r="K33" i="1"/>
  <c r="K32" i="1"/>
  <c r="C59" i="1"/>
  <c r="F115" i="1" s="1"/>
  <c r="F117" i="1" s="1"/>
  <c r="K49" i="1"/>
  <c r="K50" i="1"/>
  <c r="K51" i="1"/>
  <c r="K52" i="1"/>
  <c r="K48" i="1"/>
  <c r="K47" i="1"/>
  <c r="L47" i="1" s="1"/>
  <c r="C46" i="1"/>
  <c r="B71" i="1"/>
  <c r="B59" i="1"/>
  <c r="B46" i="1"/>
  <c r="H8" i="1"/>
  <c r="I8" i="1" s="1"/>
  <c r="I115" i="3" l="1"/>
  <c r="I117" i="3" s="1"/>
  <c r="I110" i="3"/>
  <c r="I112" i="3" s="1"/>
  <c r="I105" i="3"/>
  <c r="I107" i="3" s="1"/>
  <c r="I100" i="3"/>
  <c r="I95" i="3"/>
  <c r="I97" i="3" s="1"/>
  <c r="I85" i="3"/>
  <c r="I87" i="3" s="1"/>
  <c r="L110" i="3"/>
  <c r="L112" i="3" s="1"/>
  <c r="L95" i="3"/>
  <c r="L97" i="3" s="1"/>
  <c r="L85" i="3"/>
  <c r="L87" i="3" s="1"/>
  <c r="I75" i="3"/>
  <c r="J110" i="3"/>
  <c r="J112" i="3" s="1"/>
  <c r="J105" i="3"/>
  <c r="J107" i="3" s="1"/>
  <c r="J100" i="3"/>
  <c r="J102" i="3" s="1"/>
  <c r="J95" i="3"/>
  <c r="J97" i="3" s="1"/>
  <c r="J115" i="3"/>
  <c r="J117" i="3" s="1"/>
  <c r="J85" i="3"/>
  <c r="J87" i="3" s="1"/>
  <c r="F95" i="1"/>
  <c r="F97" i="1" s="1"/>
  <c r="F90" i="1"/>
  <c r="F92" i="1" s="1"/>
  <c r="G100" i="3"/>
  <c r="G102" i="3" s="1"/>
  <c r="F23" i="3"/>
  <c r="G23" i="3" s="1"/>
  <c r="F85" i="1"/>
  <c r="F87" i="1" s="1"/>
  <c r="F110" i="1"/>
  <c r="F112" i="1" s="1"/>
  <c r="F105" i="1"/>
  <c r="F107" i="1" s="1"/>
  <c r="F100" i="1"/>
  <c r="F102" i="1" s="1"/>
  <c r="H74" i="1"/>
  <c r="H75" i="1"/>
  <c r="I36" i="3"/>
  <c r="J36" i="3" s="1"/>
  <c r="G115" i="3"/>
  <c r="G117" i="3" s="1"/>
  <c r="I61" i="3"/>
  <c r="J61" i="3" s="1"/>
  <c r="F105" i="3"/>
  <c r="F107" i="3" s="1"/>
  <c r="I65" i="3"/>
  <c r="J65" i="3" s="1"/>
  <c r="I64" i="3"/>
  <c r="J64" i="3" s="1"/>
  <c r="I62" i="3"/>
  <c r="J62" i="3" s="1"/>
  <c r="I8" i="3"/>
  <c r="J8" i="3" s="1"/>
  <c r="G95" i="3"/>
  <c r="G97" i="3" s="1"/>
  <c r="B46" i="3"/>
  <c r="A115" i="3" s="1"/>
  <c r="A117" i="3" s="1"/>
  <c r="C115" i="3"/>
  <c r="C117" i="3" s="1"/>
  <c r="I13" i="3"/>
  <c r="J13" i="3" s="1"/>
  <c r="F32" i="3"/>
  <c r="G32" i="3" s="1"/>
  <c r="G90" i="3"/>
  <c r="G92" i="3" s="1"/>
  <c r="M95" i="3"/>
  <c r="M97" i="3" s="1"/>
  <c r="F64" i="3"/>
  <c r="G64" i="3" s="1"/>
  <c r="C46" i="3"/>
  <c r="I48" i="3" s="1"/>
  <c r="J48" i="3" s="1"/>
  <c r="I72" i="3"/>
  <c r="I102" i="3"/>
  <c r="H90" i="3"/>
  <c r="H92" i="3" s="1"/>
  <c r="I73" i="3"/>
  <c r="I74" i="3"/>
  <c r="J74" i="3" s="1"/>
  <c r="M90" i="3"/>
  <c r="M92" i="3" s="1"/>
  <c r="M110" i="3"/>
  <c r="M112" i="3" s="1"/>
  <c r="I37" i="3"/>
  <c r="J37" i="3" s="1"/>
  <c r="M115" i="3"/>
  <c r="M117" i="3" s="1"/>
  <c r="M100" i="3"/>
  <c r="M102" i="3" s="1"/>
  <c r="I35" i="3"/>
  <c r="J35" i="3" s="1"/>
  <c r="I34" i="3"/>
  <c r="J34" i="3" s="1"/>
  <c r="M105" i="3"/>
  <c r="M107" i="3" s="1"/>
  <c r="I33" i="3"/>
  <c r="J33" i="3" s="1"/>
  <c r="I32" i="3"/>
  <c r="J32" i="3" s="1"/>
  <c r="J72" i="3"/>
  <c r="J75" i="3"/>
  <c r="J73" i="3"/>
  <c r="H85" i="3"/>
  <c r="H87" i="3" s="1"/>
  <c r="H105" i="3"/>
  <c r="H107" i="3" s="1"/>
  <c r="H110" i="3"/>
  <c r="H112" i="3" s="1"/>
  <c r="I25" i="3"/>
  <c r="J25" i="3" s="1"/>
  <c r="H115" i="3"/>
  <c r="H117" i="3" s="1"/>
  <c r="H95" i="3"/>
  <c r="H97" i="3" s="1"/>
  <c r="I24" i="3"/>
  <c r="J24" i="3" s="1"/>
  <c r="I23" i="3"/>
  <c r="J23" i="3" s="1"/>
  <c r="H100" i="3"/>
  <c r="H102" i="3" s="1"/>
  <c r="I22" i="3"/>
  <c r="J22" i="3" s="1"/>
  <c r="I21" i="3"/>
  <c r="J21" i="3" s="1"/>
  <c r="I50" i="3"/>
  <c r="J50" i="3" s="1"/>
  <c r="I49" i="3"/>
  <c r="J49" i="3" s="1"/>
  <c r="D115" i="3"/>
  <c r="D117" i="3" s="1"/>
  <c r="I10" i="3"/>
  <c r="J10" i="3" s="1"/>
  <c r="D110" i="3"/>
  <c r="D112" i="3" s="1"/>
  <c r="I11" i="3"/>
  <c r="J11" i="3" s="1"/>
  <c r="D100" i="3"/>
  <c r="D102" i="3" s="1"/>
  <c r="D105" i="3"/>
  <c r="D107" i="3" s="1"/>
  <c r="I9" i="3"/>
  <c r="J9" i="3" s="1"/>
  <c r="D95" i="3"/>
  <c r="D97" i="3" s="1"/>
  <c r="D90" i="3"/>
  <c r="D92" i="3" s="1"/>
  <c r="D85" i="3"/>
  <c r="D87" i="3" s="1"/>
  <c r="F37" i="3"/>
  <c r="G37" i="3" s="1"/>
  <c r="L90" i="3"/>
  <c r="L92" i="3" s="1"/>
  <c r="F36" i="3"/>
  <c r="G36" i="3" s="1"/>
  <c r="F35" i="3"/>
  <c r="G35" i="3" s="1"/>
  <c r="F34" i="3"/>
  <c r="G34" i="3" s="1"/>
  <c r="L105" i="3"/>
  <c r="L107" i="3" s="1"/>
  <c r="F33" i="3"/>
  <c r="G33" i="3" s="1"/>
  <c r="G105" i="3"/>
  <c r="G107" i="3" s="1"/>
  <c r="G85" i="3"/>
  <c r="G87" i="3" s="1"/>
  <c r="F22" i="3"/>
  <c r="G22" i="3" s="1"/>
  <c r="F21" i="3"/>
  <c r="G21" i="3" s="1"/>
  <c r="C95" i="3"/>
  <c r="C97" i="3" s="1"/>
  <c r="C105" i="3"/>
  <c r="C107" i="3" s="1"/>
  <c r="F13" i="3"/>
  <c r="G13" i="3" s="1"/>
  <c r="F9" i="3"/>
  <c r="G9" i="3" s="1"/>
  <c r="C110" i="3"/>
  <c r="C112" i="3" s="1"/>
  <c r="C100" i="3"/>
  <c r="C102" i="3" s="1"/>
  <c r="F10" i="3"/>
  <c r="G10" i="3" s="1"/>
  <c r="C85" i="3"/>
  <c r="C87" i="3" s="1"/>
  <c r="F8" i="3"/>
  <c r="G8" i="3" s="1"/>
  <c r="F11" i="3"/>
  <c r="G11" i="3" s="1"/>
  <c r="C90" i="3"/>
  <c r="C92" i="3" s="1"/>
  <c r="F52" i="3"/>
  <c r="G52" i="3" s="1"/>
  <c r="A90" i="3"/>
  <c r="A92" i="3" s="1"/>
  <c r="A105" i="3"/>
  <c r="A107" i="3" s="1"/>
  <c r="F50" i="3"/>
  <c r="G50" i="3" s="1"/>
  <c r="E110" i="3"/>
  <c r="E112" i="3" s="1"/>
  <c r="F95" i="3"/>
  <c r="F97" i="3" s="1"/>
  <c r="B105" i="3"/>
  <c r="B107" i="3" s="1"/>
  <c r="F110" i="3"/>
  <c r="F112" i="3" s="1"/>
  <c r="F61" i="3"/>
  <c r="G61" i="3" s="1"/>
  <c r="E95" i="3"/>
  <c r="E97" i="3" s="1"/>
  <c r="F60" i="3"/>
  <c r="G60" i="3" s="1"/>
  <c r="F63" i="3"/>
  <c r="G63" i="3" s="1"/>
  <c r="E85" i="3"/>
  <c r="E87" i="3" s="1"/>
  <c r="E100" i="3"/>
  <c r="E102" i="3" s="1"/>
  <c r="E115" i="3"/>
  <c r="E117" i="3" s="1"/>
  <c r="F85" i="3"/>
  <c r="F87" i="3" s="1"/>
  <c r="F100" i="3"/>
  <c r="F102" i="3" s="1"/>
  <c r="B110" i="3"/>
  <c r="B112" i="3" s="1"/>
  <c r="F115" i="3"/>
  <c r="F117" i="3" s="1"/>
  <c r="F51" i="3"/>
  <c r="G51" i="3" s="1"/>
  <c r="I60" i="3"/>
  <c r="J60" i="3" s="1"/>
  <c r="F62" i="3"/>
  <c r="G62" i="3" s="1"/>
  <c r="I63" i="3"/>
  <c r="J63" i="3" s="1"/>
  <c r="F65" i="3"/>
  <c r="G65" i="3" s="1"/>
  <c r="F72" i="3"/>
  <c r="G72" i="3" s="1"/>
  <c r="F73" i="3"/>
  <c r="G73" i="3" s="1"/>
  <c r="F74" i="3"/>
  <c r="G74" i="3" s="1"/>
  <c r="F75" i="3"/>
  <c r="G75" i="3" s="1"/>
  <c r="E90" i="3"/>
  <c r="E92" i="3" s="1"/>
  <c r="E105" i="3"/>
  <c r="E107" i="3" s="1"/>
  <c r="B85" i="3"/>
  <c r="B87" i="3" s="1"/>
  <c r="F90" i="3"/>
  <c r="F92" i="3" s="1"/>
  <c r="B100" i="3"/>
  <c r="B102" i="3" s="1"/>
  <c r="O76" i="1"/>
  <c r="A95" i="3" l="1"/>
  <c r="A97" i="3" s="1"/>
  <c r="F49" i="3"/>
  <c r="G49" i="3" s="1"/>
  <c r="F48" i="3"/>
  <c r="G48" i="3" s="1"/>
  <c r="A110" i="3"/>
  <c r="A112" i="3" s="1"/>
  <c r="F47" i="3"/>
  <c r="G47" i="3" s="1"/>
  <c r="A100" i="3"/>
  <c r="A102" i="3" s="1"/>
  <c r="A85" i="3"/>
  <c r="A87" i="3" s="1"/>
  <c r="I47" i="3"/>
  <c r="J47" i="3" s="1"/>
  <c r="B115" i="3"/>
  <c r="B117" i="3" s="1"/>
  <c r="B90" i="3"/>
  <c r="B92" i="3" s="1"/>
  <c r="I51" i="3"/>
  <c r="J51" i="3" s="1"/>
  <c r="I52" i="3"/>
  <c r="J52" i="3" s="1"/>
  <c r="B95" i="3"/>
  <c r="B97" i="3" s="1"/>
  <c r="H10" i="1"/>
  <c r="I10" i="1" s="1"/>
  <c r="H11" i="1" l="1"/>
  <c r="I11" i="1" s="1"/>
  <c r="H12" i="1"/>
  <c r="I12" i="1" s="1"/>
  <c r="H13" i="1"/>
  <c r="I13" i="1" s="1"/>
  <c r="H9" i="1" l="1"/>
  <c r="I9" i="1" s="1"/>
  <c r="O74" i="1" l="1"/>
  <c r="O75" i="1"/>
  <c r="O73" i="1"/>
  <c r="K74" i="1"/>
  <c r="L74" i="1" s="1"/>
  <c r="K75" i="1"/>
  <c r="L75" i="1" s="1"/>
  <c r="K73" i="1"/>
  <c r="L73" i="1" s="1"/>
  <c r="K62" i="1"/>
  <c r="L62" i="1" s="1"/>
  <c r="K63" i="1"/>
  <c r="L63" i="1" s="1"/>
  <c r="K64" i="1"/>
  <c r="L64" i="1" s="1"/>
  <c r="K65" i="1"/>
  <c r="L65" i="1" s="1"/>
  <c r="K61" i="1"/>
  <c r="L61" i="1" s="1"/>
  <c r="L49" i="1"/>
  <c r="L50" i="1"/>
  <c r="L51" i="1"/>
  <c r="L52" i="1"/>
  <c r="L48" i="1"/>
  <c r="I74" i="1"/>
  <c r="I75" i="1"/>
  <c r="H73" i="1"/>
  <c r="I73" i="1" s="1"/>
  <c r="H62" i="1"/>
  <c r="I62" i="1" s="1"/>
  <c r="H63" i="1"/>
  <c r="I63" i="1" s="1"/>
  <c r="H64" i="1"/>
  <c r="I64" i="1" s="1"/>
  <c r="H65" i="1"/>
  <c r="I65" i="1" s="1"/>
  <c r="H61" i="1"/>
  <c r="I61" i="1" s="1"/>
  <c r="H34" i="1"/>
  <c r="I34" i="1" s="1"/>
  <c r="H35" i="1"/>
  <c r="I35" i="1" s="1"/>
  <c r="H36" i="1"/>
  <c r="I36" i="1" s="1"/>
  <c r="H37" i="1"/>
  <c r="I37" i="1" s="1"/>
  <c r="H33" i="1"/>
  <c r="I33" i="1" s="1"/>
  <c r="H49" i="1"/>
  <c r="I49" i="1" s="1"/>
  <c r="H50" i="1"/>
  <c r="I50" i="1" s="1"/>
  <c r="H51" i="1"/>
  <c r="I51" i="1" s="1"/>
  <c r="H52" i="1"/>
  <c r="I52" i="1" s="1"/>
  <c r="H48" i="1"/>
  <c r="I48" i="1" s="1"/>
  <c r="H32" i="1" l="1"/>
  <c r="I32" i="1" s="1"/>
  <c r="H47" i="1" l="1"/>
  <c r="I47" i="1" s="1"/>
  <c r="H60" i="1"/>
  <c r="I60" i="1" s="1"/>
  <c r="O72" i="1"/>
  <c r="K72" i="1" l="1"/>
  <c r="L72" i="1" s="1"/>
  <c r="H72" i="1"/>
  <c r="I72" i="1" s="1"/>
  <c r="K60" i="1"/>
  <c r="L60" i="1" s="1"/>
  <c r="L37" i="1" l="1"/>
  <c r="L36" i="1"/>
  <c r="L35" i="1"/>
  <c r="L34" i="1"/>
  <c r="L33" i="1"/>
  <c r="L32" i="1"/>
  <c r="K11" i="1" l="1"/>
  <c r="L11" i="1" s="1"/>
  <c r="K13" i="1" l="1"/>
  <c r="L13" i="1" s="1"/>
  <c r="K12" i="1"/>
  <c r="L12" i="1" s="1"/>
  <c r="K10" i="1"/>
  <c r="L10" i="1" s="1"/>
  <c r="K9" i="1"/>
  <c r="L9" i="1" s="1"/>
  <c r="K8" i="1"/>
  <c r="L8" i="1" s="1"/>
  <c r="K25" i="1"/>
  <c r="L25" i="1" s="1"/>
  <c r="K24" i="1"/>
  <c r="L24" i="1" s="1"/>
  <c r="K23" i="1"/>
  <c r="L23" i="1" s="1"/>
  <c r="K22" i="1"/>
  <c r="L22" i="1" s="1"/>
  <c r="H25" i="1"/>
  <c r="I25" i="1" s="1"/>
  <c r="H24" i="1"/>
  <c r="I24" i="1" s="1"/>
  <c r="H23" i="1"/>
  <c r="I23" i="1" s="1"/>
  <c r="H22" i="1"/>
  <c r="I22" i="1" s="1"/>
  <c r="K21" i="1" l="1"/>
  <c r="L21" i="1" s="1"/>
  <c r="K20" i="1"/>
  <c r="L20" i="1" s="1"/>
  <c r="H20" i="1"/>
  <c r="I20" i="1" s="1"/>
  <c r="H21" i="1"/>
  <c r="I21" i="1" s="1"/>
</calcChain>
</file>

<file path=xl/sharedStrings.xml><?xml version="1.0" encoding="utf-8"?>
<sst xmlns="http://schemas.openxmlformats.org/spreadsheetml/2006/main" count="912" uniqueCount="104">
  <si>
    <t>Cl2</t>
  </si>
  <si>
    <t>Br2</t>
  </si>
  <si>
    <t>E Diff in Eh B3LYP</t>
  </si>
  <si>
    <t>in kJ/mol B3LYP</t>
  </si>
  <si>
    <t>E Diff in Eh PBE0</t>
  </si>
  <si>
    <t>in kJ/mol PBE0</t>
  </si>
  <si>
    <t>I2</t>
  </si>
  <si>
    <t>QZVPPD</t>
  </si>
  <si>
    <t>Cl3-</t>
  </si>
  <si>
    <t>Cl7-</t>
  </si>
  <si>
    <t>Cl13-</t>
  </si>
  <si>
    <t>Br3-</t>
  </si>
  <si>
    <t>Br7-</t>
  </si>
  <si>
    <t>Br11-</t>
  </si>
  <si>
    <t>Br13-</t>
  </si>
  <si>
    <t>I3-</t>
  </si>
  <si>
    <t>I7-</t>
  </si>
  <si>
    <t>I11-</t>
  </si>
  <si>
    <t>F-Cl2</t>
  </si>
  <si>
    <t>(Cl2)3F</t>
  </si>
  <si>
    <t>(Cl2)6F</t>
  </si>
  <si>
    <t>F-Br2</t>
  </si>
  <si>
    <t>(Br2)3F</t>
  </si>
  <si>
    <t>(Br2)5F</t>
  </si>
  <si>
    <t>(Br2)6F</t>
  </si>
  <si>
    <t>F-I2</t>
  </si>
  <si>
    <t>(I2)3F</t>
  </si>
  <si>
    <t>(I2)5F</t>
  </si>
  <si>
    <t>(I2)6F</t>
  </si>
  <si>
    <t>E Diff in Eh M062X</t>
  </si>
  <si>
    <t>in kJ/mol M062X</t>
  </si>
  <si>
    <t>I13-</t>
  </si>
  <si>
    <t>[F(Cl2)6]- --&gt; 6Cl2 + F-</t>
  </si>
  <si>
    <t>in kJ/mol</t>
  </si>
  <si>
    <t>[F(Br2)6]- --&gt; 6Br2 + F-</t>
  </si>
  <si>
    <t>[F(Cl2)6]- --&gt;[F(Cl2)5]- + (Cl2)</t>
  </si>
  <si>
    <t>[F(Cl2)6]- --&gt;[F(Cl2)4]- + 2(Cl2)</t>
  </si>
  <si>
    <t>[F(Cl2)6]- --&gt;[F(Cl2)3]- + 3(Cl2)</t>
  </si>
  <si>
    <t>[F(Cl2)6]- --&gt;[F(Cl2)2]- + 4(Cl2)</t>
  </si>
  <si>
    <t>[F(Cl2)6]- --&gt;[F(Cl2)]- + 5(Cl2)</t>
  </si>
  <si>
    <t>[F(Br2)6]- --&gt;[F(Br2)5]- + (Br2)</t>
  </si>
  <si>
    <t>[F(Br2)6]- --&gt;[F(Br2)4]- + 2(Br2)</t>
  </si>
  <si>
    <t>[F(Br2)6]- --&gt;[F(Br2)3]- + 3(Br2)</t>
  </si>
  <si>
    <t>[F(Br2)6]- --&gt;[F(Br2)2]- + 4(Br2)</t>
  </si>
  <si>
    <t>[F(Br2)6]- --&gt;[F(Br2)]- + 5(Br2)</t>
  </si>
  <si>
    <t xml:space="preserve">Cl- </t>
  </si>
  <si>
    <t>F-</t>
  </si>
  <si>
    <t>I-</t>
  </si>
  <si>
    <t>Br-</t>
  </si>
  <si>
    <t xml:space="preserve">F-Cl2 System </t>
  </si>
  <si>
    <t xml:space="preserve">Cl-Cl2 System </t>
  </si>
  <si>
    <t>[Cl(Cl2)6]- --&gt; 6Cl2 + Cl-</t>
  </si>
  <si>
    <t>[Cl(Cl2)6]- --&gt;[Cl(Cl2)5]- + (Cl2)</t>
  </si>
  <si>
    <t>[Cl(Cl2)6]- --&gt;[Cl(Cl2)4]- + 2(Cl2)</t>
  </si>
  <si>
    <t>[Cl(Cl2)6]- --&gt;[Cl(Cl2)3]- + 3(Cl2)</t>
  </si>
  <si>
    <t>[Cl(Cl2)6]- --&gt;[Cl(Cl2)2]- + 4(Cl2)</t>
  </si>
  <si>
    <t>[Cl(Cl2)6]- --&gt;[Cl(Cl2)]- + 5(Cl2)</t>
  </si>
  <si>
    <t xml:space="preserve">F-Br2 System </t>
  </si>
  <si>
    <t xml:space="preserve">Br-Br2 System </t>
  </si>
  <si>
    <t>[Br(Br2)6]- --&gt; 6Br2 + Br-</t>
  </si>
  <si>
    <t>[Br(Br2)6]- --&gt;[Br(Br2)5]- + (Br2)</t>
  </si>
  <si>
    <t>[Br(Br2)6]- --&gt;[Br(Br2)4]- + 2(Br2)</t>
  </si>
  <si>
    <t>[Br(Br2)6]- --&gt;[Br(Br2)3]- + 3(Br2)</t>
  </si>
  <si>
    <t>[Br(Br2)6]- --&gt;[Br(Br2)2]- + 4(Br2)</t>
  </si>
  <si>
    <t>[Br(Br2)6]- --&gt;[Br(Br2)]- + 5(Br2)</t>
  </si>
  <si>
    <t xml:space="preserve">F-I2 System </t>
  </si>
  <si>
    <t>[F(I2)6]- --&gt; 6I2 + F-</t>
  </si>
  <si>
    <t>[F(I2)6]- --&gt;[F(I2)5]- + (I2)</t>
  </si>
  <si>
    <t>[F(I2)6]- --&gt;[F(I2)4]- + 2(I2)</t>
  </si>
  <si>
    <t>[F(I2)6]- --&gt;[F(I2)3]- + 3(I2)</t>
  </si>
  <si>
    <t>[F(I2)6]- --&gt;[F(I2)2]- + 4(I2)</t>
  </si>
  <si>
    <t>[F(I2)6]- --&gt;[F(I2)]- + 5(I2)</t>
  </si>
  <si>
    <t xml:space="preserve">I-I2 System </t>
  </si>
  <si>
    <t>[I(I2)6]- --&gt; 6I2 + I-</t>
  </si>
  <si>
    <t>[I(I2)6]- --&gt;[I(I2)5]- + (I2)</t>
  </si>
  <si>
    <t>[I(I2)6]- --&gt;[I(I2)4]- + 2(I2)</t>
  </si>
  <si>
    <t>[I(I2)6]- --&gt;[I(I2)3]- + 3(I2)</t>
  </si>
  <si>
    <t>[I(I2)6]- --&gt;[I(I2)2]- + 4(I2)</t>
  </si>
  <si>
    <t>[I(I2)6]- --&gt;[I(I2)]- + 5(I2)</t>
  </si>
  <si>
    <t>Orca 6.0.1 Single Point Energy + Zero Point Energy</t>
  </si>
  <si>
    <t>Orca 6.0.1 Gibbs Free Energy</t>
  </si>
  <si>
    <t>-</t>
  </si>
  <si>
    <t>EXTREMESCF and finalgrid</t>
  </si>
  <si>
    <r>
      <t>[X(X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  <r>
      <rPr>
        <b/>
        <vertAlign val="subscript"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>]</t>
    </r>
    <r>
      <rPr>
        <b/>
        <vertAlign val="superscript"/>
        <sz val="12"/>
        <color theme="1"/>
        <rFont val="Arial"/>
        <family val="2"/>
      </rPr>
      <t>–</t>
    </r>
  </si>
  <si>
    <r>
      <t xml:space="preserve"> [F(X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  <r>
      <rPr>
        <b/>
        <vertAlign val="subscript"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>]</t>
    </r>
    <r>
      <rPr>
        <b/>
        <vertAlign val="superscript"/>
        <sz val="12"/>
        <color theme="1"/>
        <rFont val="Arial"/>
        <family val="2"/>
      </rPr>
      <t>–</t>
    </r>
  </si>
  <si>
    <t>Hartree in kJ/mol</t>
  </si>
  <si>
    <t xml:space="preserve">Orca 6.0.1 Total Enthalpy </t>
  </si>
  <si>
    <t>(I2)4F</t>
  </si>
  <si>
    <t>I2-F-I2</t>
  </si>
  <si>
    <t>(Br2)4F</t>
  </si>
  <si>
    <t>Br2-F-Br2</t>
  </si>
  <si>
    <t>(Cl2)5F</t>
  </si>
  <si>
    <t>(Cl2)4F</t>
  </si>
  <si>
    <t>Cl2-F-Cl2</t>
  </si>
  <si>
    <t>I9-</t>
  </si>
  <si>
    <t>I5-</t>
  </si>
  <si>
    <t>Br5-</t>
  </si>
  <si>
    <t>Br9-</t>
  </si>
  <si>
    <t>Cl5-</t>
  </si>
  <si>
    <t>Cl9-</t>
  </si>
  <si>
    <t>Cl11-</t>
  </si>
  <si>
    <t>B3LYP-D4 in Eh</t>
  </si>
  <si>
    <t>PBE0-D4 in Eh</t>
  </si>
  <si>
    <t>M062X in E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00"/>
    <numFmt numFmtId="165" formatCode="0.0"/>
    <numFmt numFmtId="166" formatCode="0.00000000"/>
  </numFmts>
  <fonts count="1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0" tint="-0.34998626667073579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b/>
      <sz val="16"/>
      <color theme="1"/>
      <name val="Arial"/>
      <family val="2"/>
    </font>
    <font>
      <sz val="10"/>
      <color theme="0" tint="-0.499984740745262"/>
      <name val="Arial"/>
      <family val="2"/>
    </font>
    <font>
      <sz val="10"/>
      <color rgb="FFC00000"/>
      <name val="Arial"/>
      <family val="2"/>
    </font>
    <font>
      <b/>
      <sz val="16"/>
      <name val="Arial"/>
      <family val="2"/>
    </font>
    <font>
      <b/>
      <sz val="10"/>
      <color rgb="FFFF0000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164" fontId="2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/>
    <xf numFmtId="0" fontId="2" fillId="0" borderId="0" xfId="0" applyFont="1" applyAlignment="1">
      <alignment horizontal="left"/>
    </xf>
    <xf numFmtId="164" fontId="3" fillId="0" borderId="0" xfId="0" applyNumberFormat="1" applyFont="1"/>
    <xf numFmtId="0" fontId="4" fillId="0" borderId="0" xfId="0" applyFont="1"/>
    <xf numFmtId="164" fontId="4" fillId="0" borderId="0" xfId="0" applyNumberFormat="1" applyFont="1"/>
    <xf numFmtId="164" fontId="6" fillId="0" borderId="0" xfId="0" applyNumberFormat="1" applyFont="1"/>
    <xf numFmtId="0" fontId="6" fillId="0" borderId="0" xfId="0" applyFont="1"/>
    <xf numFmtId="165" fontId="2" fillId="0" borderId="0" xfId="0" applyNumberFormat="1" applyFont="1"/>
    <xf numFmtId="165" fontId="6" fillId="0" borderId="0" xfId="0" applyNumberFormat="1" applyFont="1"/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2" fillId="2" borderId="0" xfId="0" applyNumberFormat="1" applyFont="1" applyFill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6" fontId="6" fillId="0" borderId="0" xfId="0" applyNumberFormat="1" applyFont="1"/>
    <xf numFmtId="166" fontId="2" fillId="0" borderId="0" xfId="0" applyNumberFormat="1" applyFont="1"/>
    <xf numFmtId="166" fontId="2" fillId="0" borderId="0" xfId="0" applyNumberFormat="1" applyFont="1" applyAlignment="1">
      <alignment horizontal="center" vertical="center"/>
    </xf>
    <xf numFmtId="165" fontId="11" fillId="0" borderId="0" xfId="0" applyNumberFormat="1" applyFont="1"/>
    <xf numFmtId="165" fontId="5" fillId="0" borderId="0" xfId="0" applyNumberFormat="1" applyFont="1" applyAlignment="1">
      <alignment horizontal="center" vertical="center"/>
    </xf>
    <xf numFmtId="165" fontId="1" fillId="0" borderId="0" xfId="0" applyNumberFormat="1" applyFont="1"/>
    <xf numFmtId="165" fontId="2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12" fillId="0" borderId="0" xfId="0" applyFont="1"/>
    <xf numFmtId="0" fontId="2" fillId="0" borderId="0" xfId="0" applyFont="1" applyAlignment="1">
      <alignment horizontal="center"/>
    </xf>
    <xf numFmtId="165" fontId="4" fillId="2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62"/>
  <sheetViews>
    <sheetView tabSelected="1" topLeftCell="A2" zoomScale="145" zoomScaleNormal="145" workbookViewId="0">
      <selection activeCell="A9" sqref="A9"/>
    </sheetView>
  </sheetViews>
  <sheetFormatPr baseColWidth="10" defaultColWidth="9.140625" defaultRowHeight="12.75" x14ac:dyDescent="0.2"/>
  <cols>
    <col min="1" max="1" width="31" style="3" bestFit="1" customWidth="1"/>
    <col min="2" max="2" width="28.140625" style="25" customWidth="1"/>
    <col min="3" max="4" width="29.85546875" style="25" bestFit="1" customWidth="1"/>
    <col min="5" max="5" width="28.7109375" style="1" bestFit="1" customWidth="1"/>
    <col min="6" max="6" width="28.7109375" style="3" bestFit="1" customWidth="1"/>
    <col min="7" max="7" width="44.42578125" style="3" customWidth="1"/>
    <col min="8" max="8" width="30.7109375" style="24" bestFit="1" customWidth="1"/>
    <col min="9" max="9" width="28.7109375" style="21" bestFit="1" customWidth="1"/>
    <col min="10" max="10" width="23.28515625" style="3" bestFit="1" customWidth="1"/>
    <col min="11" max="11" width="23" style="24" bestFit="1" customWidth="1"/>
    <col min="12" max="12" width="22.140625" style="21" bestFit="1" customWidth="1"/>
    <col min="13" max="13" width="23" style="3" bestFit="1" customWidth="1"/>
    <col min="14" max="14" width="24.7109375" style="3" bestFit="1" customWidth="1"/>
    <col min="15" max="15" width="15.7109375" style="3" bestFit="1" customWidth="1"/>
    <col min="16" max="16" width="9.140625" style="3"/>
    <col min="17" max="17" width="18.140625" style="3" bestFit="1" customWidth="1"/>
    <col min="18" max="18" width="9.140625" style="3"/>
    <col min="19" max="19" width="19.85546875" style="3" bestFit="1" customWidth="1"/>
    <col min="20" max="16384" width="9.140625" style="3"/>
  </cols>
  <sheetData>
    <row r="1" spans="1:13" x14ac:dyDescent="0.2">
      <c r="E1" s="25" t="s">
        <v>85</v>
      </c>
    </row>
    <row r="2" spans="1:13" ht="20.25" x14ac:dyDescent="0.3">
      <c r="A2" s="47" t="s">
        <v>80</v>
      </c>
      <c r="B2" s="48"/>
      <c r="C2" s="48"/>
      <c r="D2" s="48"/>
      <c r="E2" s="19">
        <v>2625.5</v>
      </c>
      <c r="F2" s="7"/>
      <c r="G2" s="7"/>
      <c r="H2" s="28"/>
      <c r="I2" s="20"/>
    </row>
    <row r="3" spans="1:13" ht="20.25" x14ac:dyDescent="0.35">
      <c r="A3" s="44" t="s">
        <v>83</v>
      </c>
      <c r="E3" s="2"/>
      <c r="F3" s="2"/>
      <c r="G3" s="2"/>
    </row>
    <row r="5" spans="1:13" x14ac:dyDescent="0.2">
      <c r="A5" s="3" t="s">
        <v>7</v>
      </c>
      <c r="B5" s="29" t="s">
        <v>101</v>
      </c>
      <c r="C5" s="29" t="s">
        <v>102</v>
      </c>
      <c r="D5" s="29"/>
      <c r="F5" s="5"/>
      <c r="G5" s="5"/>
      <c r="H5" s="24" t="s">
        <v>2</v>
      </c>
      <c r="I5" s="21" t="s">
        <v>3</v>
      </c>
      <c r="K5" s="24" t="s">
        <v>4</v>
      </c>
      <c r="L5" s="21" t="s">
        <v>5</v>
      </c>
    </row>
    <row r="6" spans="1:13" x14ac:dyDescent="0.2">
      <c r="A6" s="6" t="s">
        <v>45</v>
      </c>
      <c r="B6" s="25">
        <v>-460.26357022000002</v>
      </c>
      <c r="C6" s="25">
        <v>-460.15737823000001</v>
      </c>
      <c r="D6" s="27"/>
      <c r="F6" s="7"/>
      <c r="G6" s="7"/>
      <c r="H6" s="25"/>
    </row>
    <row r="7" spans="1:13" x14ac:dyDescent="0.2">
      <c r="A7" s="6" t="s">
        <v>0</v>
      </c>
      <c r="B7" s="25">
        <v>-920.34497733000001</v>
      </c>
      <c r="C7" s="25">
        <v>-920.13997260999997</v>
      </c>
      <c r="D7" s="27"/>
      <c r="F7" s="7"/>
      <c r="G7" s="7"/>
      <c r="H7" s="25"/>
      <c r="M7" s="12"/>
    </row>
    <row r="8" spans="1:13" x14ac:dyDescent="0.2">
      <c r="A8" s="6" t="s">
        <v>8</v>
      </c>
      <c r="B8" s="25">
        <v>-1380.64468057</v>
      </c>
      <c r="C8" s="25">
        <v>-1380.3322584699999</v>
      </c>
      <c r="D8" s="27"/>
      <c r="F8" s="7"/>
      <c r="G8" s="7"/>
      <c r="H8" s="25">
        <f>B8-(B7+B6)</f>
        <v>-3.6133020000079341E-2</v>
      </c>
      <c r="I8" s="22">
        <f>H8*$E$2</f>
        <v>-94.86724401020831</v>
      </c>
      <c r="K8" s="25">
        <f>C8-(C7+C6)</f>
        <v>-3.4907629999906931E-2</v>
      </c>
      <c r="L8" s="22">
        <f>K8*$E$2</f>
        <v>-91.649982564755646</v>
      </c>
      <c r="M8" s="12"/>
    </row>
    <row r="9" spans="1:13" x14ac:dyDescent="0.2">
      <c r="A9" s="6" t="s">
        <v>98</v>
      </c>
      <c r="B9" s="25">
        <v>-2300.9962521299999</v>
      </c>
      <c r="C9" s="25">
        <v>-2300.47817351</v>
      </c>
      <c r="D9" s="27"/>
      <c r="F9" s="7"/>
      <c r="G9" s="7"/>
      <c r="H9" s="25">
        <f>B9-(B8+$B$7)</f>
        <v>-6.5942299997914233E-3</v>
      </c>
      <c r="I9" s="22">
        <f t="shared" ref="I9:I13" si="0">H9*$E$2</f>
        <v>-17.313150864452382</v>
      </c>
      <c r="K9" s="25">
        <f>C9-(C8+C7)</f>
        <v>-5.9424300002319796E-3</v>
      </c>
      <c r="L9" s="22">
        <f t="shared" ref="L9:L13" si="1">K9*$E$2</f>
        <v>-15.601849965609063</v>
      </c>
      <c r="M9" s="12"/>
    </row>
    <row r="10" spans="1:13" x14ac:dyDescent="0.2">
      <c r="A10" s="6" t="s">
        <v>9</v>
      </c>
      <c r="B10" s="25">
        <v>-3221.3407728000002</v>
      </c>
      <c r="C10" s="25">
        <v>-3220.6175967099998</v>
      </c>
      <c r="D10" s="27"/>
      <c r="F10" s="7"/>
      <c r="G10" s="7"/>
      <c r="H10" s="25">
        <f>B10-(B9+$B$7)</f>
        <v>4.566599995996512E-4</v>
      </c>
      <c r="I10" s="22">
        <f t="shared" si="0"/>
        <v>1.1989608289488842</v>
      </c>
      <c r="K10" s="25">
        <f>C10-(C9+C7)</f>
        <v>5.494100000760227E-4</v>
      </c>
      <c r="L10" s="22">
        <f t="shared" si="1"/>
        <v>1.4424759551995976</v>
      </c>
      <c r="M10" s="12"/>
    </row>
    <row r="11" spans="1:13" x14ac:dyDescent="0.2">
      <c r="A11" s="6" t="s">
        <v>99</v>
      </c>
      <c r="B11" s="25">
        <v>-4141.6802985599998</v>
      </c>
      <c r="C11" s="25">
        <v>-4140.7522648499998</v>
      </c>
      <c r="D11" s="27"/>
      <c r="F11" s="7"/>
      <c r="G11" s="7"/>
      <c r="H11" s="25">
        <f t="shared" ref="H11:H13" si="2">B11-(B10+$B$7)</f>
        <v>5.4515700003321399E-3</v>
      </c>
      <c r="I11" s="22">
        <f t="shared" si="0"/>
        <v>14.313097035872033</v>
      </c>
      <c r="K11" s="25">
        <f>C11-(C10+C7)</f>
        <v>5.304469999828143E-3</v>
      </c>
      <c r="L11" s="22">
        <f t="shared" si="1"/>
        <v>13.92688598454879</v>
      </c>
      <c r="M11" s="12"/>
    </row>
    <row r="12" spans="1:13" x14ac:dyDescent="0.2">
      <c r="A12" s="6" t="s">
        <v>100</v>
      </c>
      <c r="B12" s="25">
        <v>-5062.01822842</v>
      </c>
      <c r="C12" s="25">
        <v>-5060.8854378599999</v>
      </c>
      <c r="D12" s="27"/>
      <c r="F12" s="7"/>
      <c r="G12" s="7"/>
      <c r="H12" s="25">
        <f t="shared" si="2"/>
        <v>7.0474699996339041E-3</v>
      </c>
      <c r="I12" s="22">
        <f t="shared" si="0"/>
        <v>18.503132484038815</v>
      </c>
      <c r="K12" s="25">
        <f>C12-(C11+C7)</f>
        <v>6.7995999997947365E-3</v>
      </c>
      <c r="L12" s="22">
        <f t="shared" si="1"/>
        <v>17.852349799461081</v>
      </c>
      <c r="M12" s="12"/>
    </row>
    <row r="13" spans="1:13" x14ac:dyDescent="0.2">
      <c r="A13" s="6" t="s">
        <v>10</v>
      </c>
      <c r="B13" s="25">
        <v>-5982.3535486000001</v>
      </c>
      <c r="C13" s="25">
        <v>-5981.0145092000002</v>
      </c>
      <c r="D13" s="27"/>
      <c r="F13" s="7"/>
      <c r="G13" s="7"/>
      <c r="H13" s="25">
        <f t="shared" si="2"/>
        <v>9.6571499998390209E-3</v>
      </c>
      <c r="I13" s="22">
        <f t="shared" si="0"/>
        <v>25.354847324577349</v>
      </c>
      <c r="K13" s="25">
        <f>C13-(C12+C7)</f>
        <v>1.0901269999521901E-2</v>
      </c>
      <c r="L13" s="22">
        <f t="shared" si="1"/>
        <v>28.621284383744751</v>
      </c>
      <c r="M13" s="12"/>
    </row>
    <row r="14" spans="1:13" x14ac:dyDescent="0.2">
      <c r="F14" s="1"/>
      <c r="G14" s="1"/>
      <c r="M14" s="12"/>
    </row>
    <row r="15" spans="1:13" x14ac:dyDescent="0.2">
      <c r="F15" s="1"/>
      <c r="G15" s="1"/>
      <c r="M15" s="12"/>
    </row>
    <row r="16" spans="1:13" x14ac:dyDescent="0.2">
      <c r="F16" s="1"/>
      <c r="G16" s="1"/>
      <c r="M16" s="12"/>
    </row>
    <row r="17" spans="1:17" x14ac:dyDescent="0.2">
      <c r="A17" s="3" t="s">
        <v>7</v>
      </c>
      <c r="B17" s="29" t="s">
        <v>101</v>
      </c>
      <c r="C17" s="29" t="s">
        <v>102</v>
      </c>
      <c r="D17" s="29"/>
      <c r="F17" s="1"/>
      <c r="G17" s="1"/>
      <c r="H17" s="24" t="s">
        <v>2</v>
      </c>
      <c r="I17" s="21" t="s">
        <v>3</v>
      </c>
      <c r="K17" s="24" t="s">
        <v>4</v>
      </c>
      <c r="L17" s="21" t="s">
        <v>5</v>
      </c>
      <c r="M17" s="12"/>
    </row>
    <row r="18" spans="1:17" x14ac:dyDescent="0.2">
      <c r="A18" s="3" t="s">
        <v>48</v>
      </c>
      <c r="B18" s="25">
        <v>-2574.1987347899999</v>
      </c>
      <c r="C18" s="25">
        <v>-2574.0077047599998</v>
      </c>
      <c r="D18" s="30"/>
      <c r="F18" s="7"/>
      <c r="G18" s="7"/>
      <c r="M18" s="12"/>
    </row>
    <row r="19" spans="1:17" x14ac:dyDescent="0.2">
      <c r="A19" s="3" t="s">
        <v>1</v>
      </c>
      <c r="B19" s="25">
        <v>-5148.2161196099996</v>
      </c>
      <c r="C19" s="25">
        <v>-5147.8390780999998</v>
      </c>
      <c r="D19" s="30"/>
      <c r="F19" s="7"/>
      <c r="G19" s="7"/>
      <c r="M19" s="12"/>
    </row>
    <row r="20" spans="1:17" x14ac:dyDescent="0.2">
      <c r="A20" s="3" t="s">
        <v>11</v>
      </c>
      <c r="B20" s="25">
        <v>-7722.4567539700001</v>
      </c>
      <c r="C20" s="25">
        <v>-7721.8887602699997</v>
      </c>
      <c r="D20" s="30"/>
      <c r="F20" s="7"/>
      <c r="G20" s="7"/>
      <c r="H20" s="25">
        <f>B20-(B19+B18)</f>
        <v>-4.1899570000168751E-2</v>
      </c>
      <c r="I20" s="22">
        <f>H20*$E$2</f>
        <v>-110.00732103544306</v>
      </c>
      <c r="K20" s="25">
        <f>C20-(C19+C18)</f>
        <v>-4.1977410000072268E-2</v>
      </c>
      <c r="L20" s="22">
        <f>K20*$E$2</f>
        <v>-110.21168995518974</v>
      </c>
      <c r="M20" s="12"/>
    </row>
    <row r="21" spans="1:17" x14ac:dyDescent="0.2">
      <c r="A21" s="3" t="s">
        <v>96</v>
      </c>
      <c r="B21" s="25">
        <v>-12870.68452805</v>
      </c>
      <c r="C21" s="25">
        <v>-12869.73938958</v>
      </c>
      <c r="D21" s="30"/>
      <c r="F21" s="7"/>
      <c r="G21" s="7"/>
      <c r="H21" s="25">
        <f>B21-(B20+B19)</f>
        <v>-1.1654470001303707E-2</v>
      </c>
      <c r="I21" s="22">
        <f t="shared" ref="I21:I25" si="3">H21*$E$2</f>
        <v>-30.598810988422883</v>
      </c>
      <c r="K21" s="25">
        <f>C21-(C20+C19)</f>
        <v>-1.1551210000106948E-2</v>
      </c>
      <c r="L21" s="22">
        <f t="shared" ref="L21:L25" si="4">K21*$E$2</f>
        <v>-30.327701855280793</v>
      </c>
      <c r="M21" s="12"/>
    </row>
    <row r="22" spans="1:17" x14ac:dyDescent="0.2">
      <c r="A22" s="3" t="s">
        <v>12</v>
      </c>
      <c r="B22" s="25">
        <v>-18018.902312310001</v>
      </c>
      <c r="C22" s="25">
        <v>-18017.579925239999</v>
      </c>
      <c r="D22" s="30"/>
      <c r="F22" s="7"/>
      <c r="G22" s="7"/>
      <c r="H22" s="25">
        <f>B22-(B21+B19)</f>
        <v>-1.6646500007482246E-3</v>
      </c>
      <c r="I22" s="22">
        <f t="shared" si="3"/>
        <v>-4.3705385769644636</v>
      </c>
      <c r="K22" s="25">
        <f>C22-(C21+C19)</f>
        <v>-1.4575599998352118E-3</v>
      </c>
      <c r="L22" s="22">
        <f t="shared" si="4"/>
        <v>-3.8268237795673485</v>
      </c>
      <c r="M22" s="12"/>
    </row>
    <row r="23" spans="1:17" x14ac:dyDescent="0.2">
      <c r="A23" s="3" t="s">
        <v>97</v>
      </c>
      <c r="B23" s="25">
        <v>-23167.11362688</v>
      </c>
      <c r="C23" s="25">
        <v>-23165.414284220002</v>
      </c>
      <c r="D23" s="30"/>
      <c r="F23" s="7"/>
      <c r="G23" s="7"/>
      <c r="H23" s="25">
        <f>B23-(B22+B19)</f>
        <v>4.8050400000647642E-3</v>
      </c>
      <c r="I23" s="22">
        <f t="shared" si="3"/>
        <v>12.615632520170038</v>
      </c>
      <c r="K23" s="25">
        <f>C23-(C22+C19)</f>
        <v>4.7191199992084876E-3</v>
      </c>
      <c r="L23" s="22">
        <f t="shared" si="4"/>
        <v>12.390049557921884</v>
      </c>
      <c r="M23" s="12"/>
    </row>
    <row r="24" spans="1:17" x14ac:dyDescent="0.2">
      <c r="A24" s="3" t="s">
        <v>13</v>
      </c>
      <c r="B24" s="27">
        <v>-28315.323323730001</v>
      </c>
      <c r="C24" s="25">
        <v>-28313.246027739999</v>
      </c>
      <c r="D24" s="30"/>
      <c r="F24" s="7"/>
      <c r="G24" s="7"/>
      <c r="H24" s="25">
        <f>B24-(B23+B19)</f>
        <v>6.4227599978039507E-3</v>
      </c>
      <c r="I24" s="22">
        <f t="shared" si="3"/>
        <v>16.862956374234273</v>
      </c>
      <c r="K24" s="25">
        <f>C24-(C23+C19)</f>
        <v>7.334580001042923E-3</v>
      </c>
      <c r="L24" s="22">
        <f t="shared" si="4"/>
        <v>19.256939792738194</v>
      </c>
      <c r="M24" s="12"/>
    </row>
    <row r="25" spans="1:17" x14ac:dyDescent="0.2">
      <c r="A25" s="3" t="s">
        <v>14</v>
      </c>
      <c r="B25" s="27">
        <v>-33463.52954245</v>
      </c>
      <c r="C25" s="25">
        <v>-33461.075601839999</v>
      </c>
      <c r="D25" s="30"/>
      <c r="F25" s="7"/>
      <c r="G25" s="7"/>
      <c r="H25" s="25">
        <f>B25-(B24+B19)</f>
        <v>9.9008899996988475E-3</v>
      </c>
      <c r="I25" s="22">
        <f t="shared" si="3"/>
        <v>25.994786694209324</v>
      </c>
      <c r="K25" s="25">
        <f>C25-(C24+C19)</f>
        <v>9.5040000014705583E-3</v>
      </c>
      <c r="L25" s="22">
        <f t="shared" si="4"/>
        <v>24.952752003860951</v>
      </c>
      <c r="M25" s="12"/>
    </row>
    <row r="26" spans="1:17" x14ac:dyDescent="0.2">
      <c r="F26" s="1"/>
      <c r="G26" s="1"/>
      <c r="M26" s="12"/>
    </row>
    <row r="27" spans="1:17" x14ac:dyDescent="0.2">
      <c r="F27" s="1"/>
      <c r="G27" s="1"/>
      <c r="M27" s="12"/>
    </row>
    <row r="28" spans="1:17" x14ac:dyDescent="0.2">
      <c r="F28" s="1"/>
      <c r="G28" s="1"/>
      <c r="M28" s="12"/>
    </row>
    <row r="29" spans="1:17" x14ac:dyDescent="0.2">
      <c r="A29" s="8" t="s">
        <v>7</v>
      </c>
      <c r="B29" s="29" t="s">
        <v>101</v>
      </c>
      <c r="C29" s="29" t="s">
        <v>102</v>
      </c>
      <c r="D29" s="29"/>
      <c r="E29" s="9"/>
      <c r="F29" s="10"/>
      <c r="G29" s="10"/>
      <c r="H29" s="24" t="s">
        <v>2</v>
      </c>
      <c r="I29" s="21" t="s">
        <v>3</v>
      </c>
      <c r="J29" s="11"/>
      <c r="K29" s="24" t="s">
        <v>4</v>
      </c>
      <c r="L29" s="21" t="s">
        <v>5</v>
      </c>
      <c r="M29" s="13"/>
      <c r="Q29" s="11"/>
    </row>
    <row r="30" spans="1:17" x14ac:dyDescent="0.2">
      <c r="A30" s="8" t="s">
        <v>47</v>
      </c>
      <c r="B30" s="27">
        <v>-297.82028932999998</v>
      </c>
      <c r="C30" s="27">
        <v>-297.82985705999999</v>
      </c>
      <c r="D30" s="30"/>
      <c r="F30" s="10"/>
      <c r="G30" s="10"/>
      <c r="H30" s="26"/>
      <c r="I30" s="23"/>
      <c r="J30" s="11"/>
      <c r="K30" s="26"/>
      <c r="L30" s="23"/>
      <c r="M30" s="13"/>
      <c r="Q30" s="11"/>
    </row>
    <row r="31" spans="1:17" x14ac:dyDescent="0.2">
      <c r="A31" s="8" t="s">
        <v>6</v>
      </c>
      <c r="B31" s="27">
        <v>-595.46978209999997</v>
      </c>
      <c r="C31" s="27">
        <v>-595.49189459000002</v>
      </c>
      <c r="D31" s="30"/>
      <c r="E31" s="9"/>
      <c r="F31" s="10"/>
      <c r="G31" s="10"/>
      <c r="H31" s="26"/>
      <c r="I31" s="23"/>
      <c r="J31" s="11"/>
      <c r="K31" s="26"/>
      <c r="L31" s="23"/>
      <c r="M31" s="13"/>
      <c r="Q31" s="11"/>
    </row>
    <row r="32" spans="1:17" x14ac:dyDescent="0.2">
      <c r="A32" s="8" t="s">
        <v>15</v>
      </c>
      <c r="B32" s="27">
        <v>-893.33285581999996</v>
      </c>
      <c r="C32" s="27">
        <v>-893.36590765000005</v>
      </c>
      <c r="D32" s="30"/>
      <c r="E32" s="9"/>
      <c r="F32" s="10"/>
      <c r="G32" s="10"/>
      <c r="H32" s="27">
        <f>B32-(B31+B30)</f>
        <v>-4.2784390000065287E-2</v>
      </c>
      <c r="I32" s="22">
        <f>H32*$E$2</f>
        <v>-112.33041594517141</v>
      </c>
      <c r="J32" s="8"/>
      <c r="K32" s="25">
        <f>C32-($C$31+C30)</f>
        <v>-4.4156000000043605E-2</v>
      </c>
      <c r="L32" s="22">
        <f>K32*$E$2</f>
        <v>-115.93157800011448</v>
      </c>
      <c r="M32" s="13"/>
      <c r="Q32" s="11"/>
    </row>
    <row r="33" spans="1:17" x14ac:dyDescent="0.2">
      <c r="A33" s="8" t="s">
        <v>95</v>
      </c>
      <c r="B33" s="27">
        <v>-1488.8169526900001</v>
      </c>
      <c r="C33" s="27">
        <v>-1488.87295991</v>
      </c>
      <c r="D33" s="30"/>
      <c r="E33" s="9"/>
      <c r="F33" s="10"/>
      <c r="G33" s="10"/>
      <c r="H33" s="25">
        <f>B33-($B$31+B32)</f>
        <v>-1.4314770000055432E-2</v>
      </c>
      <c r="I33" s="22">
        <f t="shared" ref="I33:I37" si="5">H33*$E$2</f>
        <v>-37.583428635145538</v>
      </c>
      <c r="J33" s="8"/>
      <c r="K33" s="25">
        <f>C33-($C$31+C32)</f>
        <v>-1.515766999978041E-2</v>
      </c>
      <c r="L33" s="22">
        <f t="shared" ref="L33:L37" si="6">K33*$E$2</f>
        <v>-39.796462584423466</v>
      </c>
      <c r="M33" s="13"/>
      <c r="Q33" s="11"/>
    </row>
    <row r="34" spans="1:17" x14ac:dyDescent="0.2">
      <c r="A34" s="8" t="s">
        <v>16</v>
      </c>
      <c r="B34" s="27">
        <v>-2084.2898518299999</v>
      </c>
      <c r="C34" s="27">
        <v>-2084.36843365</v>
      </c>
      <c r="D34" s="30"/>
      <c r="E34" s="9"/>
      <c r="F34" s="10"/>
      <c r="G34" s="10"/>
      <c r="H34" s="25">
        <f t="shared" ref="H34:H37" si="7">B34-($B$31+B33)</f>
        <v>-3.117039999779081E-3</v>
      </c>
      <c r="I34" s="22">
        <f t="shared" si="5"/>
        <v>-8.1837885194199771</v>
      </c>
      <c r="J34" s="8"/>
      <c r="K34" s="25">
        <f t="shared" ref="K34:K37" si="8">C34-($C$31+C33)</f>
        <v>-3.5791499999504595E-3</v>
      </c>
      <c r="L34" s="22">
        <f t="shared" si="6"/>
        <v>-9.3970583248699313</v>
      </c>
      <c r="M34" s="13"/>
      <c r="Q34" s="11"/>
    </row>
    <row r="35" spans="1:17" x14ac:dyDescent="0.2">
      <c r="A35" s="8" t="s">
        <v>94</v>
      </c>
      <c r="B35" s="27">
        <v>-2679.7554875800001</v>
      </c>
      <c r="C35" s="27">
        <v>-2679.8561204600001</v>
      </c>
      <c r="D35" s="30"/>
      <c r="E35" s="14"/>
      <c r="F35" s="10"/>
      <c r="G35" s="10"/>
      <c r="H35" s="25">
        <f t="shared" si="7"/>
        <v>4.1463499997007602E-3</v>
      </c>
      <c r="I35" s="22">
        <f t="shared" si="5"/>
        <v>10.886241924214346</v>
      </c>
      <c r="J35" s="8"/>
      <c r="K35" s="25">
        <f t="shared" si="8"/>
        <v>4.2077799998878618E-3</v>
      </c>
      <c r="L35" s="22">
        <f t="shared" si="6"/>
        <v>11.047526389705581</v>
      </c>
      <c r="M35" s="13"/>
      <c r="Q35" s="11"/>
    </row>
    <row r="36" spans="1:17" x14ac:dyDescent="0.2">
      <c r="A36" s="8" t="s">
        <v>17</v>
      </c>
      <c r="B36" s="27">
        <v>-3275.2200809000001</v>
      </c>
      <c r="C36" s="27">
        <v>-3275.34315324</v>
      </c>
      <c r="D36" s="30"/>
      <c r="E36" s="9"/>
      <c r="F36" s="10"/>
      <c r="G36" s="10"/>
      <c r="H36" s="25">
        <f t="shared" si="7"/>
        <v>5.1887800000258721E-3</v>
      </c>
      <c r="I36" s="22">
        <f t="shared" si="5"/>
        <v>13.623141890067927</v>
      </c>
      <c r="J36" s="8"/>
      <c r="K36" s="25">
        <f t="shared" si="8"/>
        <v>4.8618099999657716E-3</v>
      </c>
      <c r="L36" s="22">
        <f t="shared" si="6"/>
        <v>12.764682154910133</v>
      </c>
      <c r="M36" s="13"/>
      <c r="Q36" s="11"/>
    </row>
    <row r="37" spans="1:17" x14ac:dyDescent="0.2">
      <c r="A37" s="8" t="s">
        <v>31</v>
      </c>
      <c r="B37" s="27">
        <v>-3870.6832893400001</v>
      </c>
      <c r="C37" s="27">
        <v>-3870.8259832399999</v>
      </c>
      <c r="D37" s="31"/>
      <c r="E37" s="17"/>
      <c r="F37" s="10"/>
      <c r="G37" s="10"/>
      <c r="H37" s="25">
        <f t="shared" si="7"/>
        <v>6.5736599999581813E-3</v>
      </c>
      <c r="I37" s="22">
        <f t="shared" si="5"/>
        <v>17.259144329890205</v>
      </c>
      <c r="J37" s="8"/>
      <c r="K37" s="25">
        <f t="shared" si="8"/>
        <v>9.064589999979944E-3</v>
      </c>
      <c r="L37" s="22">
        <f t="shared" si="6"/>
        <v>23.799081044947343</v>
      </c>
      <c r="M37" s="13"/>
      <c r="Q37" s="11"/>
    </row>
    <row r="38" spans="1:17" x14ac:dyDescent="0.2">
      <c r="A38" s="11"/>
      <c r="B38" s="27"/>
      <c r="C38" s="27"/>
      <c r="D38" s="27"/>
      <c r="E38" s="9"/>
      <c r="F38" s="10"/>
      <c r="G38" s="10"/>
      <c r="H38" s="26"/>
      <c r="I38" s="23"/>
      <c r="J38" s="11"/>
      <c r="K38" s="26"/>
      <c r="L38" s="23"/>
      <c r="M38" s="13"/>
      <c r="Q38" s="11"/>
    </row>
    <row r="39" spans="1:17" x14ac:dyDescent="0.2">
      <c r="A39" s="9"/>
      <c r="B39" s="27"/>
      <c r="C39" s="27"/>
      <c r="D39" s="27"/>
      <c r="E39" s="9"/>
      <c r="F39" s="10"/>
      <c r="G39" s="10"/>
      <c r="H39" s="26"/>
      <c r="I39" s="23"/>
      <c r="J39" s="11"/>
      <c r="K39" s="26"/>
      <c r="L39" s="23"/>
      <c r="M39" s="13"/>
      <c r="Q39" s="11"/>
    </row>
    <row r="40" spans="1:17" x14ac:dyDescent="0.2">
      <c r="A40" s="9"/>
      <c r="B40" s="27"/>
      <c r="C40" s="27"/>
      <c r="D40" s="27"/>
      <c r="E40" s="9"/>
      <c r="F40" s="10"/>
      <c r="G40" s="10"/>
      <c r="H40" s="26"/>
      <c r="I40" s="23"/>
      <c r="J40" s="11"/>
      <c r="K40" s="26"/>
      <c r="L40" s="23"/>
      <c r="M40" s="11"/>
      <c r="Q40" s="11"/>
    </row>
    <row r="41" spans="1:17" x14ac:dyDescent="0.2">
      <c r="B41" s="27"/>
      <c r="C41" s="27"/>
      <c r="D41" s="27"/>
      <c r="E41" s="9"/>
      <c r="F41" s="10"/>
      <c r="G41" s="10"/>
      <c r="H41" s="26"/>
      <c r="I41" s="23"/>
      <c r="J41" s="11"/>
      <c r="K41" s="26"/>
      <c r="L41" s="23"/>
      <c r="M41" s="11"/>
      <c r="Q41" s="11"/>
    </row>
    <row r="42" spans="1:17" ht="20.25" x14ac:dyDescent="0.35">
      <c r="A42" s="44" t="s">
        <v>84</v>
      </c>
      <c r="B42" s="27"/>
      <c r="C42" s="27"/>
      <c r="D42" s="27"/>
      <c r="E42" s="9"/>
      <c r="F42" s="10"/>
      <c r="G42" s="10"/>
      <c r="H42" s="26"/>
      <c r="I42" s="23"/>
      <c r="J42" s="11"/>
      <c r="K42" s="26"/>
      <c r="L42" s="23"/>
      <c r="M42" s="11"/>
      <c r="Q42" s="11"/>
    </row>
    <row r="43" spans="1:17" x14ac:dyDescent="0.2">
      <c r="Q43" s="11"/>
    </row>
    <row r="44" spans="1:17" x14ac:dyDescent="0.2">
      <c r="A44" s="3" t="s">
        <v>7</v>
      </c>
      <c r="B44" s="29" t="s">
        <v>101</v>
      </c>
      <c r="C44" s="29" t="s">
        <v>102</v>
      </c>
      <c r="D44" s="29"/>
      <c r="H44" s="24" t="s">
        <v>2</v>
      </c>
      <c r="I44" s="21" t="s">
        <v>3</v>
      </c>
      <c r="K44" s="24" t="s">
        <v>4</v>
      </c>
      <c r="L44" s="21" t="s">
        <v>5</v>
      </c>
      <c r="Q44" s="11"/>
    </row>
    <row r="45" spans="1:17" x14ac:dyDescent="0.2">
      <c r="A45" s="3" t="s">
        <v>46</v>
      </c>
      <c r="B45" s="25">
        <v>-99.882313890000006</v>
      </c>
      <c r="C45" s="25">
        <v>-99.814754140000005</v>
      </c>
      <c r="F45" s="7"/>
      <c r="G45" s="7"/>
      <c r="H45" s="25"/>
      <c r="Q45" s="11"/>
    </row>
    <row r="46" spans="1:17" x14ac:dyDescent="0.2">
      <c r="A46" s="3" t="s">
        <v>0</v>
      </c>
      <c r="B46" s="25">
        <f>B7</f>
        <v>-920.34497733000001</v>
      </c>
      <c r="C46" s="25">
        <f>C7</f>
        <v>-920.13997260999997</v>
      </c>
      <c r="D46" s="27"/>
      <c r="F46" s="7"/>
      <c r="G46" s="7"/>
      <c r="H46" s="25"/>
      <c r="Q46" s="11"/>
    </row>
    <row r="47" spans="1:17" x14ac:dyDescent="0.2">
      <c r="A47" s="3" t="s">
        <v>18</v>
      </c>
      <c r="B47" s="25">
        <v>-1020.27713064</v>
      </c>
      <c r="C47" s="25">
        <v>-1020.00589094</v>
      </c>
      <c r="F47" s="7"/>
      <c r="G47" s="7"/>
      <c r="H47" s="25">
        <f>B47-($B$46+B45)</f>
        <v>-4.9839420000012069E-2</v>
      </c>
      <c r="I47" s="22">
        <f>H47*$E$2</f>
        <v>-130.85339721003169</v>
      </c>
      <c r="K47" s="25">
        <f>C47-($C$46+C45)</f>
        <v>-5.1164190000008603E-2</v>
      </c>
      <c r="L47" s="22">
        <f>K47*$E$2</f>
        <v>-134.33158084502259</v>
      </c>
      <c r="M47" s="12"/>
      <c r="Q47" s="11"/>
    </row>
    <row r="48" spans="1:17" x14ac:dyDescent="0.2">
      <c r="A48" s="3" t="s">
        <v>93</v>
      </c>
      <c r="B48" s="25">
        <v>-1940.63725067</v>
      </c>
      <c r="C48" s="25">
        <v>-1940.15931583</v>
      </c>
      <c r="D48" s="31"/>
      <c r="E48" s="16"/>
      <c r="F48" s="7"/>
      <c r="G48" s="7"/>
      <c r="H48" s="25">
        <f>B48-($B$46+B47)</f>
        <v>-1.5142700000069453E-2</v>
      </c>
      <c r="I48" s="22">
        <f t="shared" ref="I48:I52" si="9">H48*$E$2</f>
        <v>-39.75715885018235</v>
      </c>
      <c r="K48" s="25">
        <f>C48-($C$46+C47)</f>
        <v>-1.3452280000137762E-2</v>
      </c>
      <c r="L48" s="22">
        <f t="shared" ref="L48:L52" si="10">K48*$E$2</f>
        <v>-35.318961140361694</v>
      </c>
      <c r="M48" s="12"/>
      <c r="Q48" s="11"/>
    </row>
    <row r="49" spans="1:17" x14ac:dyDescent="0.2">
      <c r="A49" s="3" t="s">
        <v>19</v>
      </c>
      <c r="B49" s="25">
        <v>-2860.9843044999998</v>
      </c>
      <c r="C49" s="25">
        <v>-2860.3008686200001</v>
      </c>
      <c r="F49" s="7"/>
      <c r="G49" s="7"/>
      <c r="H49" s="25">
        <f t="shared" ref="H49:H52" si="11">B49-($B$46+B48)</f>
        <v>-2.0764999999300926E-3</v>
      </c>
      <c r="I49" s="22">
        <f t="shared" si="9"/>
        <v>-5.4518507498164581</v>
      </c>
      <c r="K49" s="25">
        <f t="shared" ref="K49:K52" si="12">C49-($C$46+C48)</f>
        <v>-1.5801800000190269E-3</v>
      </c>
      <c r="L49" s="22">
        <f t="shared" si="10"/>
        <v>-4.1487625900499552</v>
      </c>
      <c r="M49" s="12"/>
      <c r="Q49" s="11"/>
    </row>
    <row r="50" spans="1:17" x14ac:dyDescent="0.2">
      <c r="A50" s="3" t="s">
        <v>92</v>
      </c>
      <c r="B50" s="25">
        <v>-3781.3236038599998</v>
      </c>
      <c r="C50" s="25">
        <v>-3780.4349522399998</v>
      </c>
      <c r="F50" s="7"/>
      <c r="G50" s="7"/>
      <c r="H50" s="25">
        <f t="shared" si="11"/>
        <v>5.6779699998514843E-3</v>
      </c>
      <c r="I50" s="22">
        <f t="shared" si="9"/>
        <v>14.907510234610072</v>
      </c>
      <c r="K50" s="25">
        <f t="shared" si="12"/>
        <v>5.8889900001304341E-3</v>
      </c>
      <c r="L50" s="22">
        <f t="shared" si="10"/>
        <v>15.461543245342455</v>
      </c>
      <c r="M50" s="12"/>
      <c r="Q50" s="11"/>
    </row>
    <row r="51" spans="1:17" x14ac:dyDescent="0.2">
      <c r="A51" s="3" t="s">
        <v>91</v>
      </c>
      <c r="B51" s="25">
        <v>-4701.6605982800002</v>
      </c>
      <c r="C51" s="25">
        <v>-4700.5667603499996</v>
      </c>
      <c r="D51" s="31"/>
      <c r="E51" s="16"/>
      <c r="F51" s="7"/>
      <c r="G51" s="7"/>
      <c r="H51" s="25">
        <f t="shared" si="11"/>
        <v>7.9829099995549768E-3</v>
      </c>
      <c r="I51" s="22">
        <f t="shared" si="9"/>
        <v>20.959130203831592</v>
      </c>
      <c r="K51" s="25">
        <f t="shared" si="12"/>
        <v>8.1645000000207801E-3</v>
      </c>
      <c r="L51" s="22">
        <f t="shared" si="10"/>
        <v>21.435894750054558</v>
      </c>
      <c r="M51" s="12"/>
      <c r="Q51" s="11"/>
    </row>
    <row r="52" spans="1:17" x14ac:dyDescent="0.2">
      <c r="A52" s="3" t="s">
        <v>20</v>
      </c>
      <c r="B52" s="25">
        <v>-5621.9950780299996</v>
      </c>
      <c r="C52" s="25">
        <v>-5620.69494227</v>
      </c>
      <c r="F52" s="7"/>
      <c r="G52" s="7"/>
      <c r="H52" s="25">
        <f t="shared" si="11"/>
        <v>1.049758000044676E-2</v>
      </c>
      <c r="I52" s="22">
        <f t="shared" si="9"/>
        <v>27.561396291172969</v>
      </c>
      <c r="K52" s="25">
        <f t="shared" si="12"/>
        <v>1.1790689999543247E-2</v>
      </c>
      <c r="L52" s="22">
        <f t="shared" si="10"/>
        <v>30.956456593800795</v>
      </c>
      <c r="M52" s="12"/>
      <c r="Q52" s="11"/>
    </row>
    <row r="53" spans="1:17" x14ac:dyDescent="0.2">
      <c r="M53" s="12"/>
      <c r="Q53" s="11"/>
    </row>
    <row r="54" spans="1:17" x14ac:dyDescent="0.2">
      <c r="F54" s="1"/>
      <c r="G54" s="1"/>
      <c r="M54" s="12"/>
      <c r="Q54" s="11"/>
    </row>
    <row r="55" spans="1:17" x14ac:dyDescent="0.2">
      <c r="M55" s="12"/>
      <c r="Q55" s="11"/>
    </row>
    <row r="56" spans="1:17" x14ac:dyDescent="0.2">
      <c r="M56" s="12"/>
      <c r="Q56" s="11"/>
    </row>
    <row r="57" spans="1:17" x14ac:dyDescent="0.2">
      <c r="A57" s="3" t="s">
        <v>7</v>
      </c>
      <c r="B57" s="29" t="s">
        <v>101</v>
      </c>
      <c r="C57" s="29" t="s">
        <v>102</v>
      </c>
      <c r="D57" s="29"/>
      <c r="F57" s="1"/>
      <c r="G57" s="1"/>
      <c r="H57" s="24" t="s">
        <v>2</v>
      </c>
      <c r="I57" s="21" t="s">
        <v>3</v>
      </c>
      <c r="K57" s="24" t="s">
        <v>4</v>
      </c>
      <c r="L57" s="21" t="s">
        <v>5</v>
      </c>
      <c r="M57" s="12"/>
      <c r="Q57" s="11"/>
    </row>
    <row r="58" spans="1:17" x14ac:dyDescent="0.2">
      <c r="A58" s="3" t="s">
        <v>46</v>
      </c>
      <c r="B58" s="25">
        <v>-99.882313890000006</v>
      </c>
      <c r="C58" s="25">
        <v>-99.814754140000005</v>
      </c>
      <c r="F58" s="7"/>
      <c r="G58" s="7"/>
      <c r="M58" s="12"/>
      <c r="Q58" s="11"/>
    </row>
    <row r="59" spans="1:17" x14ac:dyDescent="0.2">
      <c r="A59" s="3" t="s">
        <v>1</v>
      </c>
      <c r="B59" s="25">
        <f>B19</f>
        <v>-5148.2161196099996</v>
      </c>
      <c r="C59" s="25">
        <f>C19</f>
        <v>-5147.8390780999998</v>
      </c>
      <c r="F59" s="7"/>
      <c r="G59" s="7"/>
      <c r="M59" s="12"/>
      <c r="Q59" s="11"/>
    </row>
    <row r="60" spans="1:17" x14ac:dyDescent="0.2">
      <c r="A60" s="3" t="s">
        <v>21</v>
      </c>
      <c r="B60" s="25">
        <v>-5248.1669481099998</v>
      </c>
      <c r="C60" s="25">
        <v>-5247.7245428799997</v>
      </c>
      <c r="F60" s="7"/>
      <c r="G60" s="7"/>
      <c r="H60" s="25">
        <f>B60-(B59+B58)</f>
        <v>-6.8514610000420362E-2</v>
      </c>
      <c r="I60" s="22">
        <f>H60*$E$2</f>
        <v>-179.88510855610366</v>
      </c>
      <c r="K60" s="25">
        <f>C60-(C59+C58)</f>
        <v>-7.0710639999560954E-2</v>
      </c>
      <c r="L60" s="22">
        <f>K60*$E$2</f>
        <v>-185.65078531884728</v>
      </c>
      <c r="M60" s="12"/>
      <c r="Q60" s="11"/>
    </row>
    <row r="61" spans="1:17" x14ac:dyDescent="0.2">
      <c r="A61" s="3" t="s">
        <v>90</v>
      </c>
      <c r="B61" s="25">
        <v>-10396.395926110001</v>
      </c>
      <c r="C61" s="25">
        <v>-10395.575919680001</v>
      </c>
      <c r="F61" s="7"/>
      <c r="G61" s="7"/>
      <c r="H61" s="25">
        <f>B61-($B$59+B60)</f>
        <v>-1.2858390002293163E-2</v>
      </c>
      <c r="I61" s="22">
        <f t="shared" ref="I61:I65" si="13">H61*$E$2</f>
        <v>-33.759702951020699</v>
      </c>
      <c r="K61" s="25">
        <f>C61-($C$59+C60)</f>
        <v>-1.2298700001338148E-2</v>
      </c>
      <c r="L61" s="22">
        <f t="shared" ref="L61:L65" si="14">K61*$E$2</f>
        <v>-32.290236853513306</v>
      </c>
      <c r="M61" s="12"/>
      <c r="Q61" s="11"/>
    </row>
    <row r="62" spans="1:17" x14ac:dyDescent="0.2">
      <c r="A62" s="3" t="s">
        <v>22</v>
      </c>
      <c r="B62" s="27">
        <v>-15544.615752379999</v>
      </c>
      <c r="C62" s="25">
        <v>-15543.41814016</v>
      </c>
      <c r="F62" s="7"/>
      <c r="G62" s="7"/>
      <c r="H62" s="25">
        <f t="shared" ref="H62:H65" si="15">B62-($B$59+B61)</f>
        <v>-3.7066599979880266E-3</v>
      </c>
      <c r="I62" s="22">
        <f t="shared" si="13"/>
        <v>-9.7318358247175638</v>
      </c>
      <c r="K62" s="25">
        <f t="shared" ref="K62:K65" si="16">C62-($C$59+C61)</f>
        <v>-3.1423799991898704E-3</v>
      </c>
      <c r="L62" s="22">
        <f t="shared" si="14"/>
        <v>-8.2503186878730048</v>
      </c>
      <c r="M62" s="12"/>
      <c r="Q62" s="11"/>
    </row>
    <row r="63" spans="1:17" x14ac:dyDescent="0.2">
      <c r="A63" s="3" t="s">
        <v>89</v>
      </c>
      <c r="B63" s="25">
        <v>-20692.826094759999</v>
      </c>
      <c r="C63" s="25">
        <v>-20691.251066299999</v>
      </c>
      <c r="F63" s="7"/>
      <c r="G63" s="7"/>
      <c r="H63" s="25">
        <f t="shared" si="15"/>
        <v>5.7772299987846054E-3</v>
      </c>
      <c r="I63" s="22">
        <f t="shared" si="13"/>
        <v>15.168117361808982</v>
      </c>
      <c r="K63" s="25">
        <f t="shared" si="16"/>
        <v>6.1519599985331297E-3</v>
      </c>
      <c r="L63" s="22">
        <f t="shared" si="14"/>
        <v>16.151970976148732</v>
      </c>
      <c r="M63" s="12"/>
      <c r="Q63" s="11"/>
    </row>
    <row r="64" spans="1:17" x14ac:dyDescent="0.2">
      <c r="A64" s="3" t="s">
        <v>23</v>
      </c>
      <c r="B64" s="27">
        <v>-25841.033843839999</v>
      </c>
      <c r="C64" s="27">
        <v>-25839.080591599999</v>
      </c>
      <c r="F64" s="7"/>
      <c r="G64" s="7"/>
      <c r="H64" s="25">
        <f t="shared" si="15"/>
        <v>8.3705299985012971E-3</v>
      </c>
      <c r="I64" s="46">
        <f t="shared" si="13"/>
        <v>21.976826511065156</v>
      </c>
      <c r="K64" s="25">
        <f t="shared" si="16"/>
        <v>9.5527999983460177E-3</v>
      </c>
      <c r="L64" s="22">
        <f t="shared" si="14"/>
        <v>25.080876395657469</v>
      </c>
      <c r="M64" s="12"/>
      <c r="Q64" s="11"/>
    </row>
    <row r="65" spans="1:17" x14ac:dyDescent="0.2">
      <c r="A65" s="3" t="s">
        <v>24</v>
      </c>
      <c r="B65" s="27">
        <v>-30989.238158420001</v>
      </c>
      <c r="C65" s="25">
        <v>-30986.906774440002</v>
      </c>
      <c r="F65" s="7"/>
      <c r="G65" s="7"/>
      <c r="H65" s="25">
        <f t="shared" si="15"/>
        <v>1.1805029997049132E-2</v>
      </c>
      <c r="I65" s="22">
        <f t="shared" si="13"/>
        <v>30.994106257252497</v>
      </c>
      <c r="K65" s="25">
        <f t="shared" si="16"/>
        <v>1.2895259998913389E-2</v>
      </c>
      <c r="L65" s="22">
        <f t="shared" si="14"/>
        <v>33.856505127147102</v>
      </c>
      <c r="M65" s="12"/>
      <c r="Q65" s="11"/>
    </row>
    <row r="66" spans="1:17" x14ac:dyDescent="0.2">
      <c r="F66" s="1"/>
      <c r="G66" s="1"/>
      <c r="M66" s="12"/>
      <c r="Q66" s="11"/>
    </row>
    <row r="67" spans="1:17" x14ac:dyDescent="0.2">
      <c r="F67" s="1"/>
      <c r="G67" s="1"/>
      <c r="M67" s="12"/>
      <c r="Q67" s="11"/>
    </row>
    <row r="68" spans="1:17" x14ac:dyDescent="0.2">
      <c r="D68" s="25" t="s">
        <v>82</v>
      </c>
      <c r="F68" s="1"/>
      <c r="G68" s="1"/>
      <c r="M68" s="12"/>
      <c r="Q68" s="11"/>
    </row>
    <row r="69" spans="1:17" x14ac:dyDescent="0.2">
      <c r="A69" s="3" t="s">
        <v>7</v>
      </c>
      <c r="B69" s="29" t="s">
        <v>101</v>
      </c>
      <c r="C69" s="29" t="s">
        <v>102</v>
      </c>
      <c r="D69" s="29" t="s">
        <v>103</v>
      </c>
      <c r="F69" s="1"/>
      <c r="G69" s="1"/>
      <c r="H69" s="24" t="s">
        <v>2</v>
      </c>
      <c r="I69" s="21" t="s">
        <v>3</v>
      </c>
      <c r="K69" s="24" t="s">
        <v>4</v>
      </c>
      <c r="L69" s="21" t="s">
        <v>5</v>
      </c>
      <c r="M69" s="12"/>
      <c r="N69" s="2" t="s">
        <v>29</v>
      </c>
      <c r="O69" s="2" t="s">
        <v>30</v>
      </c>
      <c r="P69" s="13"/>
      <c r="Q69" s="11"/>
    </row>
    <row r="70" spans="1:17" x14ac:dyDescent="0.2">
      <c r="A70" s="3" t="s">
        <v>46</v>
      </c>
      <c r="B70" s="25">
        <v>-99.882313890000006</v>
      </c>
      <c r="C70" s="25">
        <v>-99.814754140000005</v>
      </c>
      <c r="D70" s="27">
        <v>-99.874745180000005</v>
      </c>
      <c r="F70" s="7"/>
      <c r="G70" s="7"/>
      <c r="M70" s="12"/>
      <c r="P70" s="13"/>
      <c r="Q70" s="11"/>
    </row>
    <row r="71" spans="1:17" x14ac:dyDescent="0.2">
      <c r="A71" s="3" t="s">
        <v>6</v>
      </c>
      <c r="B71" s="27">
        <f>B31</f>
        <v>-595.46978209999997</v>
      </c>
      <c r="C71" s="27">
        <f>C31</f>
        <v>-595.49189459000002</v>
      </c>
      <c r="D71" s="27">
        <v>-595.30679722000002</v>
      </c>
      <c r="F71" s="7"/>
      <c r="G71" s="7"/>
      <c r="M71" s="42"/>
      <c r="P71" s="43"/>
      <c r="Q71" s="11"/>
    </row>
    <row r="72" spans="1:17" x14ac:dyDescent="0.2">
      <c r="A72" s="3" t="s">
        <v>25</v>
      </c>
      <c r="B72" s="27">
        <v>-695.43128121999996</v>
      </c>
      <c r="C72" s="27">
        <v>-695.38960440000005</v>
      </c>
      <c r="D72" s="27">
        <v>-695.26236647999997</v>
      </c>
      <c r="F72" s="7"/>
      <c r="G72" s="7"/>
      <c r="H72" s="25">
        <f>B72-(B71+B70)</f>
        <v>-7.9185230000007323E-2</v>
      </c>
      <c r="I72" s="22">
        <f>H72*$E$2</f>
        <v>-207.90082136501923</v>
      </c>
      <c r="K72" s="25">
        <f>C72-(C71+C70)</f>
        <v>-8.2955670000046666E-2</v>
      </c>
      <c r="L72" s="22">
        <f>K72*$E$2</f>
        <v>-217.80011158512252</v>
      </c>
      <c r="M72" s="42"/>
      <c r="N72" s="25">
        <f>D72-(D71+D70)</f>
        <v>-8.0824079999956666E-2</v>
      </c>
      <c r="O72" s="22">
        <f>N72*$E$2</f>
        <v>-212.20362203988623</v>
      </c>
      <c r="P72" s="43"/>
      <c r="Q72" s="11"/>
    </row>
    <row r="73" spans="1:17" x14ac:dyDescent="0.2">
      <c r="A73" s="3" t="s">
        <v>88</v>
      </c>
      <c r="B73" s="27">
        <v>-1290.9172280400001</v>
      </c>
      <c r="C73" s="27">
        <v>-1290.8976747900001</v>
      </c>
      <c r="D73" s="27">
        <v>-1290.58201792</v>
      </c>
      <c r="F73" s="7"/>
      <c r="G73" s="7"/>
      <c r="H73" s="25">
        <f>B73-($B$71+B72)</f>
        <v>-1.6164720000006128E-2</v>
      </c>
      <c r="I73" s="22">
        <f t="shared" ref="I73:I75" si="17">H73*$E$2</f>
        <v>-42.440472360016088</v>
      </c>
      <c r="K73" s="25">
        <f>C73-($C$71+C72)</f>
        <v>-1.6175799999928131E-2</v>
      </c>
      <c r="L73" s="22">
        <f t="shared" ref="L73:L75" si="18">K73*$E$2</f>
        <v>-42.469562899811308</v>
      </c>
      <c r="M73" s="42"/>
      <c r="N73" s="25">
        <f>D73-($D$71+D72)</f>
        <v>-1.2854220000008354E-2</v>
      </c>
      <c r="O73" s="22">
        <f t="shared" ref="O73:O77" si="19">N73*$E$2</f>
        <v>-33.748754610021933</v>
      </c>
      <c r="P73" s="43"/>
      <c r="Q73" s="11"/>
    </row>
    <row r="74" spans="1:17" x14ac:dyDescent="0.2">
      <c r="A74" s="3" t="s">
        <v>26</v>
      </c>
      <c r="B74" s="27">
        <v>-1886.39164491</v>
      </c>
      <c r="C74" s="27">
        <v>-1886.3937531199999</v>
      </c>
      <c r="D74" s="27">
        <v>-1885.89200676</v>
      </c>
      <c r="E74" s="10"/>
      <c r="F74" s="10"/>
      <c r="G74" s="10"/>
      <c r="H74" s="25">
        <f t="shared" ref="H74:H75" si="20">B74-($B$71+B73)</f>
        <v>-4.634769999938726E-3</v>
      </c>
      <c r="I74" s="22">
        <f t="shared" si="17"/>
        <v>-12.168588634839125</v>
      </c>
      <c r="K74" s="25">
        <f t="shared" ref="K74:K75" si="21">C74-($C$71+C73)</f>
        <v>-4.1837399999167246E-3</v>
      </c>
      <c r="L74" s="22">
        <f t="shared" si="18"/>
        <v>-10.984409369781361</v>
      </c>
      <c r="M74" s="42"/>
      <c r="N74" s="25">
        <f t="shared" ref="N74:N77" si="22">D74-($D$71+D73)</f>
        <v>-3.1916199998249795E-3</v>
      </c>
      <c r="O74" s="22">
        <f t="shared" si="19"/>
        <v>-8.3795983095404836</v>
      </c>
      <c r="P74" s="43"/>
      <c r="Q74" s="11"/>
    </row>
    <row r="75" spans="1:17" x14ac:dyDescent="0.2">
      <c r="A75" s="3" t="s">
        <v>87</v>
      </c>
      <c r="B75" s="27">
        <v>-2481.8566327499998</v>
      </c>
      <c r="C75" s="27">
        <v>-2481.8796446400002</v>
      </c>
      <c r="D75" s="27">
        <v>-2481.1952127300001</v>
      </c>
      <c r="E75" s="15"/>
      <c r="F75" s="7"/>
      <c r="G75" s="7"/>
      <c r="H75" s="25">
        <f t="shared" si="20"/>
        <v>4.7942599999259983E-3</v>
      </c>
      <c r="I75" s="22">
        <f t="shared" si="17"/>
        <v>12.587329629805708</v>
      </c>
      <c r="K75" s="25">
        <f t="shared" si="21"/>
        <v>6.0030699996787007E-3</v>
      </c>
      <c r="L75" s="22">
        <f t="shared" si="18"/>
        <v>15.761060284156429</v>
      </c>
      <c r="M75" s="42"/>
      <c r="N75" s="25">
        <f t="shared" si="22"/>
        <v>3.591249999772117E-3</v>
      </c>
      <c r="O75" s="22">
        <f t="shared" si="19"/>
        <v>9.4288268744016932</v>
      </c>
      <c r="P75" s="43"/>
      <c r="Q75" s="11"/>
    </row>
    <row r="76" spans="1:17" x14ac:dyDescent="0.2">
      <c r="A76" s="3" t="s">
        <v>27</v>
      </c>
      <c r="B76" s="27" t="s">
        <v>81</v>
      </c>
      <c r="C76" s="27" t="s">
        <v>81</v>
      </c>
      <c r="D76" s="27">
        <v>-3076.4902692199998</v>
      </c>
      <c r="F76" s="7"/>
      <c r="G76" s="7"/>
      <c r="H76" s="7"/>
      <c r="I76" s="7"/>
      <c r="J76" s="7"/>
      <c r="K76" s="7"/>
      <c r="L76" s="7"/>
      <c r="M76" s="7"/>
      <c r="N76" s="25">
        <f t="shared" si="22"/>
        <v>1.1740730000383337E-2</v>
      </c>
      <c r="O76" s="22">
        <f t="shared" si="19"/>
        <v>30.825286616006451</v>
      </c>
      <c r="P76" s="43"/>
      <c r="Q76" s="11"/>
    </row>
    <row r="77" spans="1:17" x14ac:dyDescent="0.2">
      <c r="A77" s="3" t="s">
        <v>28</v>
      </c>
      <c r="B77" s="27">
        <v>-3672.7773371100002</v>
      </c>
      <c r="C77" s="27">
        <v>-3672.8420522400002</v>
      </c>
      <c r="D77" s="27">
        <v>-3671.7856160299998</v>
      </c>
      <c r="F77" s="7"/>
      <c r="G77" s="7"/>
      <c r="H77" s="7"/>
      <c r="I77" s="7"/>
      <c r="J77" s="7"/>
      <c r="K77" s="7"/>
      <c r="L77" s="7"/>
      <c r="M77" s="7"/>
      <c r="N77" s="25">
        <f t="shared" si="22"/>
        <v>1.1450410000179545E-2</v>
      </c>
      <c r="O77" s="22">
        <f t="shared" si="19"/>
        <v>30.063051455471395</v>
      </c>
      <c r="P77" s="43"/>
      <c r="Q77" s="11"/>
    </row>
    <row r="78" spans="1:17" ht="13.5" customHeight="1" x14ac:dyDescent="0.2">
      <c r="F78" s="1"/>
      <c r="G78" s="1"/>
      <c r="H78" s="7"/>
      <c r="I78" s="7"/>
      <c r="J78" s="7"/>
      <c r="K78" s="7"/>
      <c r="L78" s="7"/>
      <c r="M78" s="7"/>
      <c r="N78" s="2"/>
      <c r="O78" s="42"/>
      <c r="P78" s="43"/>
      <c r="Q78" s="11"/>
    </row>
    <row r="79" spans="1:17" x14ac:dyDescent="0.2">
      <c r="A79" s="11"/>
      <c r="B79" s="32"/>
      <c r="C79" s="32"/>
      <c r="D79" s="32"/>
      <c r="E79" s="10"/>
      <c r="F79" s="10"/>
      <c r="G79" s="10"/>
      <c r="H79" s="26"/>
      <c r="I79" s="23"/>
      <c r="J79" s="11"/>
      <c r="K79" s="26"/>
      <c r="L79" s="23"/>
      <c r="M79" s="13"/>
      <c r="N79" s="11"/>
      <c r="O79" s="11"/>
      <c r="P79" s="11"/>
      <c r="Q79" s="11"/>
    </row>
    <row r="80" spans="1:17" x14ac:dyDescent="0.2">
      <c r="A80" s="4"/>
      <c r="B80" s="29"/>
      <c r="C80" s="32"/>
      <c r="D80" s="32"/>
      <c r="E80" s="10"/>
      <c r="F80" s="10"/>
      <c r="G80" s="10"/>
      <c r="H80" s="26"/>
      <c r="I80" s="23"/>
      <c r="J80" s="11"/>
      <c r="K80" s="26"/>
      <c r="L80" s="23"/>
      <c r="M80" s="11"/>
      <c r="N80" s="11"/>
      <c r="O80" s="11"/>
      <c r="P80" s="11"/>
      <c r="Q80" s="11"/>
    </row>
    <row r="81" spans="1:17" x14ac:dyDescent="0.2">
      <c r="A81" s="11"/>
      <c r="B81" s="32"/>
      <c r="C81" s="32"/>
      <c r="D81" s="32"/>
      <c r="E81" s="10"/>
      <c r="F81" s="10"/>
      <c r="G81" s="10"/>
      <c r="H81" s="26"/>
      <c r="I81" s="23"/>
      <c r="J81" s="11"/>
      <c r="K81" s="26"/>
      <c r="L81" s="23"/>
      <c r="M81" s="11"/>
      <c r="N81" s="11"/>
      <c r="O81" s="11"/>
      <c r="P81" s="11"/>
      <c r="Q81" s="11"/>
    </row>
    <row r="82" spans="1:17" x14ac:dyDescent="0.2">
      <c r="A82" s="29" t="s">
        <v>101</v>
      </c>
      <c r="B82" s="29" t="s">
        <v>102</v>
      </c>
      <c r="C82" s="29" t="s">
        <v>101</v>
      </c>
      <c r="D82" s="29" t="s">
        <v>102</v>
      </c>
      <c r="E82" s="29" t="s">
        <v>101</v>
      </c>
      <c r="F82" s="29" t="s">
        <v>102</v>
      </c>
      <c r="G82" s="29" t="s">
        <v>101</v>
      </c>
      <c r="H82" s="29" t="s">
        <v>102</v>
      </c>
      <c r="I82" s="29" t="s">
        <v>101</v>
      </c>
      <c r="J82" s="29" t="s">
        <v>102</v>
      </c>
      <c r="K82" s="29" t="s">
        <v>103</v>
      </c>
      <c r="L82" s="29" t="s">
        <v>101</v>
      </c>
      <c r="M82" s="29" t="s">
        <v>102</v>
      </c>
      <c r="N82" s="11"/>
      <c r="O82" s="11"/>
      <c r="P82" s="11"/>
      <c r="Q82" s="11"/>
    </row>
    <row r="83" spans="1:17" x14ac:dyDescent="0.2">
      <c r="A83" s="33" t="s">
        <v>49</v>
      </c>
      <c r="B83" s="33" t="s">
        <v>49</v>
      </c>
      <c r="C83" s="33" t="s">
        <v>50</v>
      </c>
      <c r="D83" s="33" t="s">
        <v>50</v>
      </c>
      <c r="E83" s="33" t="s">
        <v>57</v>
      </c>
      <c r="F83" s="33" t="s">
        <v>57</v>
      </c>
      <c r="G83" s="33" t="s">
        <v>58</v>
      </c>
      <c r="H83" s="33" t="s">
        <v>58</v>
      </c>
      <c r="I83" s="33" t="s">
        <v>65</v>
      </c>
      <c r="J83" s="33" t="s">
        <v>65</v>
      </c>
      <c r="K83" s="33" t="s">
        <v>65</v>
      </c>
      <c r="L83" s="33" t="s">
        <v>72</v>
      </c>
      <c r="M83" s="33" t="s">
        <v>72</v>
      </c>
      <c r="N83" s="11"/>
      <c r="O83" s="11"/>
      <c r="P83" s="11"/>
      <c r="Q83" s="11"/>
    </row>
    <row r="84" spans="1:17" x14ac:dyDescent="0.2">
      <c r="A84" s="34" t="s">
        <v>32</v>
      </c>
      <c r="B84" s="34" t="s">
        <v>32</v>
      </c>
      <c r="C84" s="34" t="s">
        <v>51</v>
      </c>
      <c r="D84" s="34" t="s">
        <v>51</v>
      </c>
      <c r="E84" s="34" t="s">
        <v>34</v>
      </c>
      <c r="F84" s="34" t="s">
        <v>34</v>
      </c>
      <c r="G84" s="34" t="s">
        <v>59</v>
      </c>
      <c r="H84" s="34" t="s">
        <v>59</v>
      </c>
      <c r="I84" s="34" t="s">
        <v>66</v>
      </c>
      <c r="J84" s="34" t="s">
        <v>66</v>
      </c>
      <c r="K84" s="34" t="s">
        <v>66</v>
      </c>
      <c r="L84" s="34" t="s">
        <v>73</v>
      </c>
      <c r="M84" s="34" t="s">
        <v>73</v>
      </c>
      <c r="N84" s="11"/>
      <c r="O84" s="11"/>
      <c r="P84" s="11"/>
      <c r="Q84" s="11"/>
    </row>
    <row r="85" spans="1:17" s="37" customFormat="1" x14ac:dyDescent="0.2">
      <c r="A85" s="35">
        <f>(6*B46+B45)-(B52)</f>
        <v>4.290015999958996E-2</v>
      </c>
      <c r="B85" s="35">
        <f>(6*C46+C45)-(C52)</f>
        <v>4.0352469999561436E-2</v>
      </c>
      <c r="C85" s="35">
        <f>(6*B7+B6)-(B13)</f>
        <v>2.0114400000238675E-2</v>
      </c>
      <c r="D85" s="35">
        <f>(6*C7+C6)-(C13)</f>
        <v>1.7295310000008612E-2</v>
      </c>
      <c r="E85" s="35">
        <f>(6*B59+B58)-(B65)</f>
        <v>5.9126870000909548E-2</v>
      </c>
      <c r="F85" s="35">
        <f>(6*C59+C58)-(C65)</f>
        <v>5.7551700003386941E-2</v>
      </c>
      <c r="G85" s="35">
        <f>(6*B19+B18)-(B25)</f>
        <v>3.4090000001015142E-2</v>
      </c>
      <c r="H85" s="35">
        <f>(6*C19+C18)-(C25)</f>
        <v>3.3428479997382965E-2</v>
      </c>
      <c r="I85" s="35">
        <f>(6*B71+B70)-(B77)</f>
        <v>7.6330620000135241E-2</v>
      </c>
      <c r="J85" s="35">
        <f>(6*C71+C70)-(C77)</f>
        <v>7.5930559999960678E-2</v>
      </c>
      <c r="K85" s="35">
        <f>(6*D71+D70)-(D77)</f>
        <v>7.0087529999909748E-2</v>
      </c>
      <c r="L85" s="35">
        <f>(6*B31+B30)-(B37)</f>
        <v>4.4307410000328673E-2</v>
      </c>
      <c r="M85" s="35">
        <f>(6*C31+C30)-(C37)</f>
        <v>4.4758639999599836E-2</v>
      </c>
      <c r="N85" s="36"/>
      <c r="O85" s="36"/>
      <c r="P85" s="36"/>
      <c r="Q85" s="36"/>
    </row>
    <row r="86" spans="1:17" x14ac:dyDescent="0.2">
      <c r="A86" s="33" t="s">
        <v>33</v>
      </c>
      <c r="B86" s="33" t="s">
        <v>33</v>
      </c>
      <c r="C86" s="33" t="s">
        <v>33</v>
      </c>
      <c r="D86" s="33" t="s">
        <v>33</v>
      </c>
      <c r="E86" s="33" t="s">
        <v>33</v>
      </c>
      <c r="F86" s="33" t="s">
        <v>33</v>
      </c>
      <c r="G86" s="33" t="s">
        <v>33</v>
      </c>
      <c r="H86" s="33" t="s">
        <v>33</v>
      </c>
      <c r="I86" s="33" t="s">
        <v>33</v>
      </c>
      <c r="J86" s="33" t="s">
        <v>33</v>
      </c>
      <c r="K86" s="33" t="s">
        <v>33</v>
      </c>
      <c r="L86" s="33" t="s">
        <v>33</v>
      </c>
      <c r="M86" s="33" t="s">
        <v>33</v>
      </c>
      <c r="N86" s="11"/>
      <c r="O86" s="11"/>
      <c r="P86" s="11"/>
      <c r="Q86" s="11"/>
    </row>
    <row r="87" spans="1:17" s="41" customFormat="1" x14ac:dyDescent="0.2">
      <c r="A87" s="40">
        <f t="shared" ref="A87:M87" si="23">A85*$E$2</f>
        <v>112.63437007892344</v>
      </c>
      <c r="B87" s="40">
        <f t="shared" si="23"/>
        <v>105.94540998384855</v>
      </c>
      <c r="C87" s="40">
        <f t="shared" si="23"/>
        <v>52.81035720062664</v>
      </c>
      <c r="D87" s="40">
        <f t="shared" si="23"/>
        <v>45.408836405022612</v>
      </c>
      <c r="E87" s="40">
        <f t="shared" si="23"/>
        <v>155.23759718738802</v>
      </c>
      <c r="F87" s="40">
        <f t="shared" si="23"/>
        <v>151.10198835889241</v>
      </c>
      <c r="G87" s="40">
        <f t="shared" si="23"/>
        <v>89.503295002665254</v>
      </c>
      <c r="H87" s="40">
        <f t="shared" si="23"/>
        <v>87.766474233128974</v>
      </c>
      <c r="I87" s="40">
        <f t="shared" si="23"/>
        <v>200.40604281035507</v>
      </c>
      <c r="J87" s="40">
        <f t="shared" si="23"/>
        <v>199.35568527989676</v>
      </c>
      <c r="K87" s="40">
        <f t="shared" si="23"/>
        <v>184.01481001476304</v>
      </c>
      <c r="L87" s="40">
        <f t="shared" si="23"/>
        <v>116.32910495586293</v>
      </c>
      <c r="M87" s="40">
        <f t="shared" si="23"/>
        <v>117.51380931894937</v>
      </c>
      <c r="N87" s="39"/>
      <c r="O87" s="39"/>
      <c r="P87" s="39"/>
      <c r="Q87" s="39"/>
    </row>
    <row r="88" spans="1:17" x14ac:dyDescent="0.2">
      <c r="A88" s="27"/>
      <c r="B88" s="27"/>
      <c r="C88" s="32"/>
      <c r="D88" s="32"/>
      <c r="E88" s="27"/>
      <c r="F88" s="27"/>
      <c r="G88" s="27"/>
      <c r="H88" s="27"/>
      <c r="I88" s="27"/>
      <c r="J88" s="27"/>
      <c r="K88" s="27"/>
      <c r="L88" s="27"/>
      <c r="M88" s="27"/>
      <c r="N88" s="11"/>
      <c r="O88" s="11"/>
      <c r="P88" s="11"/>
      <c r="Q88" s="11"/>
    </row>
    <row r="89" spans="1:17" x14ac:dyDescent="0.2">
      <c r="A89" s="34" t="s">
        <v>35</v>
      </c>
      <c r="B89" s="34" t="s">
        <v>35</v>
      </c>
      <c r="C89" s="34" t="s">
        <v>52</v>
      </c>
      <c r="D89" s="34" t="s">
        <v>52</v>
      </c>
      <c r="E89" s="34" t="s">
        <v>40</v>
      </c>
      <c r="F89" s="34" t="s">
        <v>40</v>
      </c>
      <c r="G89" s="34" t="s">
        <v>60</v>
      </c>
      <c r="H89" s="34" t="s">
        <v>60</v>
      </c>
      <c r="I89" s="34"/>
      <c r="J89" s="34"/>
      <c r="K89" s="34" t="s">
        <v>67</v>
      </c>
      <c r="L89" s="34" t="s">
        <v>74</v>
      </c>
      <c r="M89" s="34" t="s">
        <v>74</v>
      </c>
      <c r="N89" s="11"/>
      <c r="O89" s="11"/>
      <c r="P89" s="11"/>
      <c r="Q89" s="11"/>
    </row>
    <row r="90" spans="1:17" s="37" customFormat="1" x14ac:dyDescent="0.2">
      <c r="A90" s="35">
        <f>(1*B46+B51)-(B52)</f>
        <v>-1.049758000044676E-2</v>
      </c>
      <c r="B90" s="35">
        <f>(1*C46+C51)-(C52)</f>
        <v>-1.1790689999543247E-2</v>
      </c>
      <c r="C90" s="35">
        <f>(1*B7+B12)-(B13)</f>
        <v>-9.6571499998390209E-3</v>
      </c>
      <c r="D90" s="35">
        <f>(1*C7+C12)-(C13)</f>
        <v>-1.0901269999521901E-2</v>
      </c>
      <c r="E90" s="35">
        <f>(1*B59+B64)-(B65)</f>
        <v>-1.1805029997049132E-2</v>
      </c>
      <c r="F90" s="35">
        <f>(1*C59+C64)-(C65)</f>
        <v>-1.2895259998913389E-2</v>
      </c>
      <c r="G90" s="35">
        <f>(1*B19+B24)-(B25)</f>
        <v>-9.9008899996988475E-3</v>
      </c>
      <c r="H90" s="35">
        <f>(1*C19+C24)-(C25)</f>
        <v>-9.5040000014705583E-3</v>
      </c>
      <c r="I90" s="35"/>
      <c r="J90" s="35"/>
      <c r="K90" s="35">
        <f>(1*D71+D76)-(D77)</f>
        <v>-1.1450410000179545E-2</v>
      </c>
      <c r="L90" s="35">
        <f>(1*B31+B36)-(B37)</f>
        <v>-6.5736599999581813E-3</v>
      </c>
      <c r="M90" s="35">
        <f>(1*C31+C36)-(C37)</f>
        <v>-9.064589999979944E-3</v>
      </c>
      <c r="N90" s="36"/>
      <c r="O90" s="36"/>
      <c r="P90" s="36"/>
      <c r="Q90" s="36"/>
    </row>
    <row r="91" spans="1:17" x14ac:dyDescent="0.2">
      <c r="A91" s="33" t="s">
        <v>33</v>
      </c>
      <c r="B91" s="33" t="s">
        <v>33</v>
      </c>
      <c r="C91" s="33" t="s">
        <v>33</v>
      </c>
      <c r="D91" s="33" t="s">
        <v>33</v>
      </c>
      <c r="E91" s="33" t="s">
        <v>33</v>
      </c>
      <c r="F91" s="33" t="s">
        <v>33</v>
      </c>
      <c r="G91" s="33" t="s">
        <v>33</v>
      </c>
      <c r="H91" s="33" t="s">
        <v>33</v>
      </c>
      <c r="I91" s="33"/>
      <c r="J91" s="33"/>
      <c r="K91" s="33" t="s">
        <v>33</v>
      </c>
      <c r="L91" s="33" t="s">
        <v>33</v>
      </c>
      <c r="M91" s="33" t="s">
        <v>33</v>
      </c>
      <c r="N91" s="11"/>
      <c r="O91" s="11"/>
      <c r="P91" s="11"/>
      <c r="Q91" s="11"/>
    </row>
    <row r="92" spans="1:17" s="41" customFormat="1" x14ac:dyDescent="0.2">
      <c r="A92" s="40">
        <f t="shared" ref="A92:M92" si="24">A90*$E$2</f>
        <v>-27.561396291172969</v>
      </c>
      <c r="B92" s="40">
        <f t="shared" si="24"/>
        <v>-30.956456593800795</v>
      </c>
      <c r="C92" s="40">
        <f t="shared" si="24"/>
        <v>-25.354847324577349</v>
      </c>
      <c r="D92" s="40">
        <f t="shared" si="24"/>
        <v>-28.621284383744751</v>
      </c>
      <c r="E92" s="40">
        <f t="shared" si="24"/>
        <v>-30.994106257252497</v>
      </c>
      <c r="F92" s="40">
        <f t="shared" si="24"/>
        <v>-33.856505127147102</v>
      </c>
      <c r="G92" s="40">
        <f t="shared" si="24"/>
        <v>-25.994786694209324</v>
      </c>
      <c r="H92" s="40">
        <f t="shared" si="24"/>
        <v>-24.952752003860951</v>
      </c>
      <c r="I92" s="40"/>
      <c r="J92" s="40"/>
      <c r="K92" s="40">
        <f t="shared" si="24"/>
        <v>-30.063051455471395</v>
      </c>
      <c r="L92" s="40">
        <f t="shared" si="24"/>
        <v>-17.259144329890205</v>
      </c>
      <c r="M92" s="40">
        <f t="shared" si="24"/>
        <v>-23.799081044947343</v>
      </c>
      <c r="N92" s="39"/>
      <c r="O92" s="39"/>
      <c r="P92" s="39"/>
      <c r="Q92" s="39"/>
    </row>
    <row r="93" spans="1:17" x14ac:dyDescent="0.2">
      <c r="A93" s="25"/>
      <c r="C93" s="32"/>
      <c r="D93" s="32"/>
      <c r="E93" s="25"/>
      <c r="F93" s="25"/>
      <c r="G93" s="25"/>
      <c r="H93" s="25"/>
      <c r="I93" s="25"/>
      <c r="J93" s="25"/>
      <c r="K93" s="25"/>
      <c r="L93" s="25"/>
      <c r="M93" s="25"/>
      <c r="N93" s="11"/>
      <c r="O93" s="11"/>
      <c r="P93" s="11"/>
      <c r="Q93" s="11"/>
    </row>
    <row r="94" spans="1:17" x14ac:dyDescent="0.2">
      <c r="A94" s="34" t="s">
        <v>36</v>
      </c>
      <c r="B94" s="34" t="s">
        <v>36</v>
      </c>
      <c r="C94" s="34" t="s">
        <v>53</v>
      </c>
      <c r="D94" s="34" t="s">
        <v>53</v>
      </c>
      <c r="E94" s="34" t="s">
        <v>41</v>
      </c>
      <c r="F94" s="34" t="s">
        <v>41</v>
      </c>
      <c r="G94" s="34" t="s">
        <v>61</v>
      </c>
      <c r="H94" s="34" t="s">
        <v>61</v>
      </c>
      <c r="I94" s="34" t="s">
        <v>68</v>
      </c>
      <c r="J94" s="34" t="s">
        <v>68</v>
      </c>
      <c r="K94" s="34" t="s">
        <v>68</v>
      </c>
      <c r="L94" s="34" t="s">
        <v>75</v>
      </c>
      <c r="M94" s="34" t="s">
        <v>75</v>
      </c>
      <c r="N94" s="11"/>
      <c r="O94" s="11"/>
      <c r="P94" s="11"/>
      <c r="Q94" s="11"/>
    </row>
    <row r="95" spans="1:17" s="37" customFormat="1" x14ac:dyDescent="0.2">
      <c r="A95" s="35">
        <f>(2*B46+B50)-(B52)</f>
        <v>-1.8480490000001737E-2</v>
      </c>
      <c r="B95" s="35">
        <f>(2*C46+C50)-(C52)</f>
        <v>-1.9955189999564027E-2</v>
      </c>
      <c r="C95" s="35">
        <f>(2*B7+B11)-(B13)</f>
        <v>-1.6704619999472925E-2</v>
      </c>
      <c r="D95" s="35">
        <f>(2*C7+C11)-(C13)</f>
        <v>-1.7700869999316637E-2</v>
      </c>
      <c r="E95" s="35">
        <f>(2*B59+B63)-(B65)</f>
        <v>-2.0175559995550429E-2</v>
      </c>
      <c r="F95" s="35">
        <f>(2*C59+C63)-(C65)</f>
        <v>-2.2448059997259406E-2</v>
      </c>
      <c r="G95" s="35">
        <f>(2*B19+B23)-(B25)</f>
        <v>-1.6323650001140777E-2</v>
      </c>
      <c r="H95" s="35">
        <f>(2*C19+C23)-(C25)</f>
        <v>-1.683858000615146E-2</v>
      </c>
      <c r="I95" s="35">
        <f>(2*B71+B75)-(B77)</f>
        <v>-1.8859839999549877E-2</v>
      </c>
      <c r="J95" s="35">
        <f>(2*C71+C75)-(C77)</f>
        <v>-2.1381579999797395E-2</v>
      </c>
      <c r="K95" s="35">
        <f>(2*D71+D75)-(D77)</f>
        <v>-2.3191140000562882E-2</v>
      </c>
      <c r="L95" s="35">
        <f>(2*B31+B35)-(B37)</f>
        <v>-1.1762439999984053E-2</v>
      </c>
      <c r="M95" s="35">
        <f>(2*C31+C35)-(C37)</f>
        <v>-1.3926399999945716E-2</v>
      </c>
      <c r="N95" s="36"/>
      <c r="O95" s="36"/>
      <c r="P95" s="36"/>
      <c r="Q95" s="36"/>
    </row>
    <row r="96" spans="1:17" x14ac:dyDescent="0.2">
      <c r="A96" s="33" t="s">
        <v>33</v>
      </c>
      <c r="B96" s="33" t="s">
        <v>33</v>
      </c>
      <c r="C96" s="33" t="s">
        <v>33</v>
      </c>
      <c r="D96" s="33" t="s">
        <v>33</v>
      </c>
      <c r="E96" s="33" t="s">
        <v>33</v>
      </c>
      <c r="F96" s="33" t="s">
        <v>33</v>
      </c>
      <c r="G96" s="33" t="s">
        <v>33</v>
      </c>
      <c r="H96" s="33" t="s">
        <v>33</v>
      </c>
      <c r="I96" s="33" t="s">
        <v>33</v>
      </c>
      <c r="J96" s="33" t="s">
        <v>33</v>
      </c>
      <c r="K96" s="33" t="s">
        <v>33</v>
      </c>
      <c r="L96" s="33" t="s">
        <v>33</v>
      </c>
      <c r="M96" s="33" t="s">
        <v>33</v>
      </c>
      <c r="N96" s="11"/>
      <c r="O96" s="11"/>
      <c r="P96" s="11"/>
      <c r="Q96" s="11"/>
    </row>
    <row r="97" spans="1:17" s="41" customFormat="1" x14ac:dyDescent="0.2">
      <c r="A97" s="40">
        <f t="shared" ref="A97:M97" si="25">A95*$E$2</f>
        <v>-48.52052649500456</v>
      </c>
      <c r="B97" s="40">
        <f t="shared" si="25"/>
        <v>-52.392351343855353</v>
      </c>
      <c r="C97" s="40">
        <f t="shared" si="25"/>
        <v>-43.857979808616165</v>
      </c>
      <c r="D97" s="40">
        <f t="shared" si="25"/>
        <v>-46.473634183205832</v>
      </c>
      <c r="E97" s="40">
        <f t="shared" si="25"/>
        <v>-52.970932768317653</v>
      </c>
      <c r="F97" s="40">
        <f t="shared" si="25"/>
        <v>-58.937381522804571</v>
      </c>
      <c r="G97" s="40">
        <f t="shared" si="25"/>
        <v>-42.85774307799511</v>
      </c>
      <c r="H97" s="40">
        <f t="shared" si="25"/>
        <v>-44.209691806150659</v>
      </c>
      <c r="I97" s="40">
        <f>I95*$E$2</f>
        <v>-49.516509918818201</v>
      </c>
      <c r="J97" s="40">
        <f>J95*$E$2</f>
        <v>-56.137338289468062</v>
      </c>
      <c r="K97" s="40">
        <f t="shared" si="25"/>
        <v>-60.888338071477847</v>
      </c>
      <c r="L97" s="40">
        <f t="shared" si="25"/>
        <v>-30.882286219958132</v>
      </c>
      <c r="M97" s="40">
        <f t="shared" si="25"/>
        <v>-36.563763199857476</v>
      </c>
      <c r="N97" s="39"/>
      <c r="O97" s="39"/>
      <c r="P97" s="39"/>
      <c r="Q97" s="39"/>
    </row>
    <row r="98" spans="1:17" x14ac:dyDescent="0.2">
      <c r="A98" s="32"/>
      <c r="B98" s="32"/>
      <c r="C98" s="32"/>
      <c r="D98" s="32"/>
      <c r="E98" s="32"/>
      <c r="F98" s="32"/>
      <c r="G98" s="32"/>
      <c r="H98" s="32"/>
      <c r="I98" s="32"/>
      <c r="J98" s="32"/>
      <c r="K98" s="32"/>
      <c r="L98" s="32"/>
      <c r="M98" s="32"/>
      <c r="N98" s="11"/>
      <c r="O98" s="11"/>
      <c r="P98" s="11"/>
      <c r="Q98" s="11"/>
    </row>
    <row r="99" spans="1:17" x14ac:dyDescent="0.2">
      <c r="A99" s="34" t="s">
        <v>37</v>
      </c>
      <c r="B99" s="34" t="s">
        <v>37</v>
      </c>
      <c r="C99" s="34" t="s">
        <v>54</v>
      </c>
      <c r="D99" s="34" t="s">
        <v>54</v>
      </c>
      <c r="E99" s="34" t="s">
        <v>42</v>
      </c>
      <c r="F99" s="34" t="s">
        <v>42</v>
      </c>
      <c r="G99" s="34" t="s">
        <v>62</v>
      </c>
      <c r="H99" s="34" t="s">
        <v>62</v>
      </c>
      <c r="I99" s="34" t="s">
        <v>69</v>
      </c>
      <c r="J99" s="34" t="s">
        <v>69</v>
      </c>
      <c r="K99" s="34" t="s">
        <v>69</v>
      </c>
      <c r="L99" s="34" t="s">
        <v>76</v>
      </c>
      <c r="M99" s="34" t="s">
        <v>76</v>
      </c>
      <c r="N99" s="11"/>
      <c r="O99" s="11"/>
      <c r="P99" s="11"/>
      <c r="Q99" s="11"/>
    </row>
    <row r="100" spans="1:17" s="37" customFormat="1" x14ac:dyDescent="0.2">
      <c r="A100" s="35">
        <f>(3*B46+B49)-(B52)</f>
        <v>-2.4158459999853221E-2</v>
      </c>
      <c r="B100" s="35">
        <f>(3*C46+C49)-(C52)</f>
        <v>-2.5844179999694461E-2</v>
      </c>
      <c r="C100" s="35">
        <f>(3*B7+B10)-(B13)</f>
        <v>-2.2156189999805065E-2</v>
      </c>
      <c r="D100" s="35">
        <f>(3*C7+C10)-(C13)</f>
        <v>-2.300533999914478E-2</v>
      </c>
      <c r="E100" s="35">
        <f>(3*B59+B62)-(B65)</f>
        <v>-2.5952789997973014E-2</v>
      </c>
      <c r="F100" s="35">
        <f>(3*C59+C62)-(C65)</f>
        <v>-2.8600019999430515E-2</v>
      </c>
      <c r="G100" s="35">
        <f>(3*B19+B22)-(B25)</f>
        <v>-2.1128690001205541E-2</v>
      </c>
      <c r="H100" s="35">
        <f>(3*C19+C22)-(C25)</f>
        <v>-2.155769999808399E-2</v>
      </c>
      <c r="I100" s="35">
        <f>(3*B71+B74)-(B77)</f>
        <v>-2.3654099999475875E-2</v>
      </c>
      <c r="J100" s="35">
        <f>(3*C71+C74)-(C77)</f>
        <v>-2.7384649999930843E-2</v>
      </c>
      <c r="K100" s="35">
        <f>(3*D71+D74)-(D77)</f>
        <v>-2.6782390000334999E-2</v>
      </c>
      <c r="L100" s="35">
        <f>(3*B31+B34)-(B37)</f>
        <v>-1.5908789999684814E-2</v>
      </c>
      <c r="M100" s="35">
        <f>(3*C31+C34)-(C37)</f>
        <v>-1.8134180000288325E-2</v>
      </c>
      <c r="N100" s="36"/>
      <c r="O100" s="36"/>
      <c r="P100" s="36"/>
      <c r="Q100" s="36"/>
    </row>
    <row r="101" spans="1:17" x14ac:dyDescent="0.2">
      <c r="A101" s="33" t="s">
        <v>33</v>
      </c>
      <c r="B101" s="33" t="s">
        <v>33</v>
      </c>
      <c r="C101" s="33" t="s">
        <v>33</v>
      </c>
      <c r="D101" s="33" t="s">
        <v>33</v>
      </c>
      <c r="E101" s="33" t="s">
        <v>33</v>
      </c>
      <c r="F101" s="33" t="s">
        <v>33</v>
      </c>
      <c r="G101" s="33" t="s">
        <v>33</v>
      </c>
      <c r="H101" s="33" t="s">
        <v>33</v>
      </c>
      <c r="I101" s="33" t="s">
        <v>33</v>
      </c>
      <c r="J101" s="33" t="s">
        <v>33</v>
      </c>
      <c r="K101" s="33" t="s">
        <v>33</v>
      </c>
      <c r="L101" s="33" t="s">
        <v>33</v>
      </c>
      <c r="M101" s="33" t="s">
        <v>33</v>
      </c>
      <c r="N101" s="11"/>
      <c r="O101" s="11"/>
      <c r="P101" s="11"/>
      <c r="Q101" s="11"/>
    </row>
    <row r="102" spans="1:17" s="41" customFormat="1" x14ac:dyDescent="0.2">
      <c r="A102" s="40">
        <f t="shared" ref="A102:M102" si="26">A100*$E$2</f>
        <v>-63.428036729614632</v>
      </c>
      <c r="B102" s="40">
        <f t="shared" si="26"/>
        <v>-67.853894589197807</v>
      </c>
      <c r="C102" s="40">
        <f t="shared" si="26"/>
        <v>-58.171076844488198</v>
      </c>
      <c r="D102" s="40">
        <f t="shared" si="26"/>
        <v>-60.400520167754621</v>
      </c>
      <c r="E102" s="40">
        <f t="shared" si="26"/>
        <v>-68.139050139678147</v>
      </c>
      <c r="F102" s="40">
        <f t="shared" si="26"/>
        <v>-75.089352508504817</v>
      </c>
      <c r="G102" s="40">
        <f t="shared" si="26"/>
        <v>-55.473375598165148</v>
      </c>
      <c r="H102" s="40">
        <f t="shared" si="26"/>
        <v>-56.599741344969516</v>
      </c>
      <c r="I102" s="40">
        <f>I100*$E$2</f>
        <v>-62.10383954862391</v>
      </c>
      <c r="J102" s="40">
        <f>J100*$E$2</f>
        <v>-71.89839857481843</v>
      </c>
      <c r="K102" s="40">
        <f t="shared" si="26"/>
        <v>-70.31716494587954</v>
      </c>
      <c r="L102" s="40">
        <f t="shared" si="26"/>
        <v>-41.768528144172478</v>
      </c>
      <c r="M102" s="40">
        <f t="shared" si="26"/>
        <v>-47.611289590756996</v>
      </c>
      <c r="N102" s="39"/>
      <c r="O102" s="39"/>
      <c r="P102" s="39"/>
      <c r="Q102" s="39"/>
    </row>
    <row r="103" spans="1:17" x14ac:dyDescent="0.2">
      <c r="A103" s="32"/>
      <c r="B103" s="32"/>
      <c r="C103" s="32"/>
      <c r="D103" s="32"/>
      <c r="E103" s="32"/>
      <c r="F103" s="32"/>
      <c r="G103" s="32"/>
      <c r="H103" s="32"/>
      <c r="I103" s="32"/>
      <c r="J103" s="32"/>
      <c r="K103" s="32"/>
      <c r="L103" s="32"/>
      <c r="M103" s="32"/>
      <c r="N103" s="11"/>
      <c r="O103" s="11"/>
      <c r="P103" s="11"/>
      <c r="Q103" s="11"/>
    </row>
    <row r="104" spans="1:17" x14ac:dyDescent="0.2">
      <c r="A104" s="34" t="s">
        <v>38</v>
      </c>
      <c r="B104" s="34" t="s">
        <v>38</v>
      </c>
      <c r="C104" s="34" t="s">
        <v>55</v>
      </c>
      <c r="D104" s="34" t="s">
        <v>55</v>
      </c>
      <c r="E104" s="34" t="s">
        <v>43</v>
      </c>
      <c r="F104" s="34" t="s">
        <v>43</v>
      </c>
      <c r="G104" s="34" t="s">
        <v>63</v>
      </c>
      <c r="H104" s="34" t="s">
        <v>63</v>
      </c>
      <c r="I104" s="34" t="s">
        <v>70</v>
      </c>
      <c r="J104" s="34" t="s">
        <v>70</v>
      </c>
      <c r="K104" s="34" t="s">
        <v>70</v>
      </c>
      <c r="L104" s="34" t="s">
        <v>77</v>
      </c>
      <c r="M104" s="34" t="s">
        <v>77</v>
      </c>
      <c r="N104" s="11"/>
      <c r="O104" s="11"/>
      <c r="P104" s="11"/>
      <c r="Q104" s="11"/>
    </row>
    <row r="105" spans="1:17" s="37" customFormat="1" x14ac:dyDescent="0.2">
      <c r="A105" s="35">
        <f>(4*B46+B48)-(B52)</f>
        <v>-2.2081960000832623E-2</v>
      </c>
      <c r="B105" s="35">
        <f>(4*C46+C48)-(C52)</f>
        <v>-2.4263999999675434E-2</v>
      </c>
      <c r="C105" s="35">
        <f>(4*B7+B9)-(B13)</f>
        <v>-2.2612849999859463E-2</v>
      </c>
      <c r="D105" s="35">
        <f>(4*C7+C9)-(C13)</f>
        <v>-2.355474999967555E-2</v>
      </c>
      <c r="E105" s="35">
        <f>(4*B59+B61)-(B65)</f>
        <v>-2.2246129996347008E-2</v>
      </c>
      <c r="F105" s="35">
        <f>(4*C59+C61)-(C65)</f>
        <v>-2.5457639996602666E-2</v>
      </c>
      <c r="G105" s="35">
        <f>(4*B19+B21)-(B25)</f>
        <v>-1.9464040000457317E-2</v>
      </c>
      <c r="H105" s="35">
        <f>(4*C19+C21)-(C25)</f>
        <v>-2.0100139998248778E-2</v>
      </c>
      <c r="I105" s="35">
        <f>(4*B71+B73)-(B77)</f>
        <v>-1.9019329999537149E-2</v>
      </c>
      <c r="J105" s="35">
        <f>(4*C71+C73)-(C77)</f>
        <v>-2.3200910000014119E-2</v>
      </c>
      <c r="K105" s="35">
        <f>(4*D71+D73)-(D77)</f>
        <v>-2.3590770000282646E-2</v>
      </c>
      <c r="L105" s="35">
        <f>(4*B31+B33)-(B37)</f>
        <v>-1.2791749999905733E-2</v>
      </c>
      <c r="M105" s="35">
        <f>(4*C31+C33)-(C37)</f>
        <v>-1.4555030000337865E-2</v>
      </c>
      <c r="N105" s="36"/>
      <c r="O105" s="36"/>
      <c r="P105" s="36"/>
      <c r="Q105" s="36"/>
    </row>
    <row r="106" spans="1:17" x14ac:dyDescent="0.2">
      <c r="A106" s="33" t="s">
        <v>33</v>
      </c>
      <c r="B106" s="33" t="s">
        <v>33</v>
      </c>
      <c r="C106" s="33" t="s">
        <v>33</v>
      </c>
      <c r="D106" s="33" t="s">
        <v>33</v>
      </c>
      <c r="E106" s="33" t="s">
        <v>33</v>
      </c>
      <c r="F106" s="33" t="s">
        <v>33</v>
      </c>
      <c r="G106" s="33" t="s">
        <v>33</v>
      </c>
      <c r="H106" s="33" t="s">
        <v>33</v>
      </c>
      <c r="I106" s="33" t="s">
        <v>33</v>
      </c>
      <c r="J106" s="33" t="s">
        <v>33</v>
      </c>
      <c r="K106" s="33" t="s">
        <v>33</v>
      </c>
      <c r="L106" s="33" t="s">
        <v>33</v>
      </c>
      <c r="M106" s="33" t="s">
        <v>33</v>
      </c>
      <c r="N106" s="11"/>
      <c r="O106" s="11"/>
      <c r="P106" s="11"/>
      <c r="Q106" s="11"/>
    </row>
    <row r="107" spans="1:17" s="41" customFormat="1" x14ac:dyDescent="0.2">
      <c r="A107" s="40">
        <f t="shared" ref="A107:M107" si="27">A105*$E$2</f>
        <v>-57.976185982186053</v>
      </c>
      <c r="B107" s="40">
        <f t="shared" si="27"/>
        <v>-63.705131999147852</v>
      </c>
      <c r="C107" s="40">
        <f t="shared" si="27"/>
        <v>-59.370037674631021</v>
      </c>
      <c r="D107" s="40">
        <f t="shared" si="27"/>
        <v>-61.842996124148158</v>
      </c>
      <c r="E107" s="40">
        <f t="shared" si="27"/>
        <v>-58.40721430540907</v>
      </c>
      <c r="F107" s="40">
        <f t="shared" si="27"/>
        <v>-66.839033811080299</v>
      </c>
      <c r="G107" s="40">
        <f t="shared" si="27"/>
        <v>-51.102837021200685</v>
      </c>
      <c r="H107" s="40">
        <f t="shared" si="27"/>
        <v>-52.772917565402167</v>
      </c>
      <c r="I107" s="40">
        <f t="shared" si="27"/>
        <v>-49.935250913784785</v>
      </c>
      <c r="J107" s="40">
        <f t="shared" si="27"/>
        <v>-60.913989205037069</v>
      </c>
      <c r="K107" s="40">
        <f t="shared" si="27"/>
        <v>-61.937566635742087</v>
      </c>
      <c r="L107" s="40">
        <f t="shared" si="27"/>
        <v>-33.584739624752501</v>
      </c>
      <c r="M107" s="40">
        <f t="shared" si="27"/>
        <v>-38.214231265887065</v>
      </c>
      <c r="N107" s="39"/>
      <c r="O107" s="39"/>
      <c r="P107" s="39"/>
      <c r="Q107" s="39"/>
    </row>
    <row r="108" spans="1:17" x14ac:dyDescent="0.2">
      <c r="A108" s="32"/>
      <c r="B108" s="32"/>
      <c r="C108" s="32"/>
      <c r="D108" s="32"/>
      <c r="E108" s="32"/>
      <c r="F108" s="32"/>
      <c r="G108" s="32"/>
      <c r="H108" s="32"/>
      <c r="I108" s="32"/>
      <c r="J108" s="32"/>
      <c r="K108" s="32"/>
      <c r="L108" s="32"/>
      <c r="M108" s="32"/>
      <c r="N108" s="11"/>
      <c r="O108" s="11"/>
      <c r="P108" s="11"/>
      <c r="Q108" s="11"/>
    </row>
    <row r="109" spans="1:17" x14ac:dyDescent="0.2">
      <c r="A109" s="34" t="s">
        <v>39</v>
      </c>
      <c r="B109" s="34" t="s">
        <v>39</v>
      </c>
      <c r="C109" s="34" t="s">
        <v>56</v>
      </c>
      <c r="D109" s="34" t="s">
        <v>56</v>
      </c>
      <c r="E109" s="34" t="s">
        <v>44</v>
      </c>
      <c r="F109" s="34" t="s">
        <v>44</v>
      </c>
      <c r="G109" s="34" t="s">
        <v>64</v>
      </c>
      <c r="H109" s="34" t="s">
        <v>64</v>
      </c>
      <c r="I109" s="34" t="s">
        <v>71</v>
      </c>
      <c r="J109" s="34" t="s">
        <v>71</v>
      </c>
      <c r="K109" s="34" t="s">
        <v>71</v>
      </c>
      <c r="L109" s="34" t="s">
        <v>78</v>
      </c>
      <c r="M109" s="34" t="s">
        <v>78</v>
      </c>
      <c r="N109" s="11"/>
      <c r="O109" s="11"/>
      <c r="P109" s="11"/>
      <c r="Q109" s="11"/>
    </row>
    <row r="110" spans="1:17" s="37" customFormat="1" x14ac:dyDescent="0.2">
      <c r="A110" s="38">
        <f>(5*B46+B47)-(B52)</f>
        <v>-6.93926000076317E-3</v>
      </c>
      <c r="B110" s="38">
        <f>(5*C46+C47)-(C52)</f>
        <v>-1.0811719999765046E-2</v>
      </c>
      <c r="C110" s="35">
        <f>(5*B7+B8)-(B13)</f>
        <v>-1.601862000006804E-2</v>
      </c>
      <c r="D110" s="35">
        <f>(5*C7+C8)-(C13)</f>
        <v>-1.7612319999898318E-2</v>
      </c>
      <c r="E110" s="38">
        <f>(5*B59+B60)-(B65)</f>
        <v>-9.3877399958728347E-3</v>
      </c>
      <c r="F110" s="38">
        <f>(5*C59+C60)-(C65)</f>
        <v>-1.3158939997083507E-2</v>
      </c>
      <c r="G110" s="38">
        <f>(5*B19+B20)-(B25)</f>
        <v>-7.8095699936966412E-3</v>
      </c>
      <c r="H110" s="38">
        <f>(5*C19+C20)-(C25)</f>
        <v>-8.5489299963228405E-3</v>
      </c>
      <c r="I110" s="38">
        <f>(5*B71+B72)-(B77)</f>
        <v>-2.8546099997583951E-3</v>
      </c>
      <c r="J110" s="38">
        <f>(5*C71+C72)-(C77)</f>
        <v>-7.0251099996312405E-3</v>
      </c>
      <c r="K110" s="38">
        <f>(5*D71+D72)-(D77)</f>
        <v>-1.0736550000274292E-2</v>
      </c>
      <c r="L110" s="38">
        <f>(5*B31+B32)-(B37)</f>
        <v>1.5230200001496996E-3</v>
      </c>
      <c r="M110" s="38">
        <f>(5*C31+C32)-(C37)</f>
        <v>6.0263999966991832E-4</v>
      </c>
      <c r="N110" s="36"/>
      <c r="O110" s="36"/>
      <c r="P110" s="36"/>
      <c r="Q110" s="36"/>
    </row>
    <row r="111" spans="1:17" x14ac:dyDescent="0.2">
      <c r="A111" s="33" t="s">
        <v>33</v>
      </c>
      <c r="B111" s="33" t="s">
        <v>33</v>
      </c>
      <c r="C111" s="33" t="s">
        <v>33</v>
      </c>
      <c r="D111" s="33" t="s">
        <v>33</v>
      </c>
      <c r="E111" s="33" t="s">
        <v>33</v>
      </c>
      <c r="F111" s="33" t="s">
        <v>33</v>
      </c>
      <c r="G111" s="33" t="s">
        <v>33</v>
      </c>
      <c r="H111" s="33" t="s">
        <v>33</v>
      </c>
      <c r="I111" s="33" t="s">
        <v>33</v>
      </c>
      <c r="J111" s="33" t="s">
        <v>33</v>
      </c>
      <c r="K111" s="33" t="s">
        <v>33</v>
      </c>
      <c r="L111" s="33" t="s">
        <v>33</v>
      </c>
      <c r="M111" s="33" t="s">
        <v>33</v>
      </c>
      <c r="N111" s="11"/>
      <c r="O111" s="11"/>
      <c r="P111" s="11"/>
      <c r="Q111" s="11"/>
    </row>
    <row r="112" spans="1:17" s="41" customFormat="1" x14ac:dyDescent="0.2">
      <c r="A112" s="40">
        <f t="shared" ref="A112:M112" si="28">A110*$E$2</f>
        <v>-18.219027132003703</v>
      </c>
      <c r="B112" s="40">
        <f t="shared" si="28"/>
        <v>-28.386170859383128</v>
      </c>
      <c r="C112" s="40">
        <f t="shared" si="28"/>
        <v>-42.056886810178639</v>
      </c>
      <c r="D112" s="40">
        <f t="shared" si="28"/>
        <v>-46.241146159733034</v>
      </c>
      <c r="E112" s="40">
        <f t="shared" si="28"/>
        <v>-24.647511359164127</v>
      </c>
      <c r="F112" s="40">
        <f t="shared" si="28"/>
        <v>-34.548796962342749</v>
      </c>
      <c r="G112" s="40">
        <f t="shared" si="28"/>
        <v>-20.504026018450531</v>
      </c>
      <c r="H112" s="40">
        <f t="shared" si="28"/>
        <v>-22.445215705345618</v>
      </c>
      <c r="I112" s="40">
        <f t="shared" si="28"/>
        <v>-7.4947785543656664</v>
      </c>
      <c r="J112" s="40">
        <f t="shared" si="28"/>
        <v>-18.444426304031822</v>
      </c>
      <c r="K112" s="40">
        <f t="shared" si="28"/>
        <v>-28.188812025720154</v>
      </c>
      <c r="L112" s="40">
        <f t="shared" si="28"/>
        <v>3.9986890103930364</v>
      </c>
      <c r="M112" s="40">
        <f t="shared" si="28"/>
        <v>1.5822313191333706</v>
      </c>
      <c r="N112" s="39"/>
      <c r="O112" s="39"/>
      <c r="P112" s="39"/>
      <c r="Q112" s="39"/>
    </row>
    <row r="113" spans="1:17" x14ac:dyDescent="0.2">
      <c r="A113" s="25"/>
      <c r="C113" s="32"/>
      <c r="D113" s="32"/>
      <c r="E113" s="25"/>
      <c r="F113" s="25"/>
      <c r="G113" s="25"/>
      <c r="H113" s="25"/>
      <c r="I113" s="25"/>
      <c r="J113" s="25"/>
      <c r="K113" s="25"/>
      <c r="L113" s="25"/>
      <c r="M113" s="25"/>
      <c r="N113" s="11"/>
      <c r="O113" s="11"/>
      <c r="P113" s="11"/>
      <c r="Q113" s="11"/>
    </row>
    <row r="114" spans="1:17" x14ac:dyDescent="0.2">
      <c r="A114" s="34" t="s">
        <v>32</v>
      </c>
      <c r="B114" s="34" t="s">
        <v>32</v>
      </c>
      <c r="C114" s="34" t="s">
        <v>51</v>
      </c>
      <c r="D114" s="34" t="s">
        <v>51</v>
      </c>
      <c r="E114" s="34" t="s">
        <v>34</v>
      </c>
      <c r="F114" s="34" t="s">
        <v>34</v>
      </c>
      <c r="G114" s="34" t="s">
        <v>59</v>
      </c>
      <c r="H114" s="34" t="s">
        <v>59</v>
      </c>
      <c r="I114" s="34" t="s">
        <v>66</v>
      </c>
      <c r="J114" s="34" t="s">
        <v>66</v>
      </c>
      <c r="K114" s="34" t="s">
        <v>66</v>
      </c>
      <c r="L114" s="34" t="s">
        <v>73</v>
      </c>
      <c r="M114" s="34" t="s">
        <v>73</v>
      </c>
      <c r="N114" s="11"/>
      <c r="O114" s="11"/>
      <c r="P114" s="11"/>
      <c r="Q114" s="11"/>
    </row>
    <row r="115" spans="1:17" s="37" customFormat="1" x14ac:dyDescent="0.2">
      <c r="A115" s="38">
        <f>(6*B46+B45)-(B52)</f>
        <v>4.290015999958996E-2</v>
      </c>
      <c r="B115" s="38">
        <f>(6*C46+C45)-(C52)</f>
        <v>4.0352469999561436E-2</v>
      </c>
      <c r="C115" s="35">
        <f>(6*B7+B6)-(B13)</f>
        <v>2.0114400000238675E-2</v>
      </c>
      <c r="D115" s="35">
        <f>(6*C7+C6)-(C13)</f>
        <v>1.7295310000008612E-2</v>
      </c>
      <c r="E115" s="35">
        <f>(6*B59+B58)-(B65)</f>
        <v>5.9126870000909548E-2</v>
      </c>
      <c r="F115" s="35">
        <f>(6*C59+C58)-(C65)</f>
        <v>5.7551700003386941E-2</v>
      </c>
      <c r="G115" s="35">
        <f>(6*B19+B18)-(B25)</f>
        <v>3.4090000001015142E-2</v>
      </c>
      <c r="H115" s="35">
        <f>(6*C19+C18)-(C25)</f>
        <v>3.3428479997382965E-2</v>
      </c>
      <c r="I115" s="35">
        <f>(6*B71+B70)-(B77)</f>
        <v>7.6330620000135241E-2</v>
      </c>
      <c r="J115" s="35">
        <f>(6*C71+C70)-(C77)</f>
        <v>7.5930559999960678E-2</v>
      </c>
      <c r="K115" s="35">
        <f>(6*D71+D70)-(D77)</f>
        <v>7.0087529999909748E-2</v>
      </c>
      <c r="L115" s="35">
        <f>(6*B31+B30)-(B37)</f>
        <v>4.4307410000328673E-2</v>
      </c>
      <c r="M115" s="35">
        <f>(6*C31+C30)-(C37)</f>
        <v>4.4758639999599836E-2</v>
      </c>
      <c r="N115" s="36"/>
      <c r="O115" s="36"/>
      <c r="P115" s="36"/>
      <c r="Q115" s="36"/>
    </row>
    <row r="116" spans="1:17" x14ac:dyDescent="0.2">
      <c r="A116" s="33" t="s">
        <v>33</v>
      </c>
      <c r="B116" s="33" t="s">
        <v>33</v>
      </c>
      <c r="C116" s="33" t="s">
        <v>33</v>
      </c>
      <c r="D116" s="33" t="s">
        <v>33</v>
      </c>
      <c r="E116" s="33" t="s">
        <v>33</v>
      </c>
      <c r="F116" s="33" t="s">
        <v>33</v>
      </c>
      <c r="G116" s="33" t="s">
        <v>33</v>
      </c>
      <c r="H116" s="33" t="s">
        <v>33</v>
      </c>
      <c r="I116" s="33" t="s">
        <v>33</v>
      </c>
      <c r="J116" s="33" t="s">
        <v>33</v>
      </c>
      <c r="K116" s="33" t="s">
        <v>33</v>
      </c>
      <c r="L116" s="33" t="s">
        <v>33</v>
      </c>
      <c r="M116" s="33" t="s">
        <v>33</v>
      </c>
      <c r="N116" s="11"/>
      <c r="O116" s="11"/>
      <c r="P116" s="11"/>
      <c r="Q116" s="11"/>
    </row>
    <row r="117" spans="1:17" s="41" customFormat="1" x14ac:dyDescent="0.2">
      <c r="A117" s="40">
        <f t="shared" ref="A117:M117" si="29">A115*$E$2</f>
        <v>112.63437007892344</v>
      </c>
      <c r="B117" s="40">
        <f t="shared" si="29"/>
        <v>105.94540998384855</v>
      </c>
      <c r="C117" s="40">
        <f t="shared" si="29"/>
        <v>52.81035720062664</v>
      </c>
      <c r="D117" s="40">
        <f t="shared" si="29"/>
        <v>45.408836405022612</v>
      </c>
      <c r="E117" s="40">
        <f t="shared" si="29"/>
        <v>155.23759718738802</v>
      </c>
      <c r="F117" s="40">
        <f t="shared" si="29"/>
        <v>151.10198835889241</v>
      </c>
      <c r="G117" s="40">
        <f t="shared" si="29"/>
        <v>89.503295002665254</v>
      </c>
      <c r="H117" s="40">
        <f t="shared" si="29"/>
        <v>87.766474233128974</v>
      </c>
      <c r="I117" s="40">
        <f t="shared" si="29"/>
        <v>200.40604281035507</v>
      </c>
      <c r="J117" s="40">
        <f t="shared" si="29"/>
        <v>199.35568527989676</v>
      </c>
      <c r="K117" s="40">
        <f t="shared" si="29"/>
        <v>184.01481001476304</v>
      </c>
      <c r="L117" s="40">
        <f t="shared" si="29"/>
        <v>116.32910495586293</v>
      </c>
      <c r="M117" s="40">
        <f t="shared" si="29"/>
        <v>117.51380931894937</v>
      </c>
      <c r="N117" s="39"/>
      <c r="O117" s="39"/>
      <c r="P117" s="39"/>
      <c r="Q117" s="39"/>
    </row>
    <row r="118" spans="1:17" x14ac:dyDescent="0.2">
      <c r="A118" s="11"/>
      <c r="E118" s="10"/>
      <c r="F118" s="10"/>
      <c r="G118" s="10"/>
      <c r="H118" s="26"/>
      <c r="I118" s="23"/>
      <c r="J118" s="11"/>
      <c r="K118" s="26"/>
      <c r="L118" s="23"/>
      <c r="M118" s="11"/>
      <c r="N118" s="11"/>
      <c r="O118" s="11"/>
      <c r="P118" s="11"/>
      <c r="Q118" s="11"/>
    </row>
    <row r="119" spans="1:17" x14ac:dyDescent="0.2">
      <c r="A119" s="11"/>
      <c r="E119" s="10"/>
      <c r="F119" s="10"/>
      <c r="G119" s="10"/>
      <c r="H119" s="26"/>
      <c r="I119" s="23"/>
      <c r="J119" s="11"/>
      <c r="K119" s="26"/>
      <c r="L119" s="23"/>
      <c r="M119" s="11"/>
      <c r="N119" s="11"/>
      <c r="O119" s="11"/>
      <c r="P119" s="11"/>
      <c r="Q119" s="11"/>
    </row>
    <row r="120" spans="1:17" x14ac:dyDescent="0.2">
      <c r="A120" s="11"/>
      <c r="E120" s="10"/>
      <c r="F120" s="10"/>
      <c r="G120" s="10"/>
      <c r="H120" s="26"/>
      <c r="I120" s="23"/>
      <c r="J120" s="11"/>
      <c r="K120" s="26"/>
      <c r="L120" s="23"/>
      <c r="M120" s="11"/>
      <c r="N120" s="11"/>
      <c r="O120" s="11"/>
      <c r="P120" s="11"/>
      <c r="Q120" s="11"/>
    </row>
    <row r="121" spans="1:17" x14ac:dyDescent="0.2">
      <c r="A121" s="11"/>
      <c r="E121" s="10"/>
      <c r="F121" s="10"/>
      <c r="G121" s="10"/>
      <c r="H121" s="26"/>
      <c r="I121" s="23"/>
      <c r="J121" s="11"/>
      <c r="K121" s="26"/>
      <c r="L121" s="23"/>
      <c r="M121" s="11"/>
      <c r="N121" s="11"/>
      <c r="O121" s="11"/>
      <c r="P121" s="11"/>
      <c r="Q121" s="11"/>
    </row>
    <row r="122" spans="1:17" x14ac:dyDescent="0.2">
      <c r="A122" s="11"/>
      <c r="B122" s="32"/>
      <c r="C122" s="32"/>
      <c r="D122" s="32"/>
      <c r="E122" s="10"/>
      <c r="F122" s="10"/>
      <c r="G122" s="10"/>
      <c r="H122" s="26"/>
      <c r="I122" s="23"/>
      <c r="J122" s="11"/>
      <c r="K122" s="26"/>
      <c r="L122" s="23"/>
      <c r="M122" s="11"/>
      <c r="N122" s="11"/>
      <c r="O122" s="11"/>
      <c r="P122" s="11"/>
      <c r="Q122" s="11"/>
    </row>
    <row r="123" spans="1:17" x14ac:dyDescent="0.2">
      <c r="A123" s="11"/>
      <c r="B123" s="33"/>
      <c r="C123" s="27"/>
      <c r="D123" s="32"/>
      <c r="E123" s="10"/>
      <c r="F123" s="10"/>
      <c r="G123" s="10"/>
      <c r="H123" s="26"/>
      <c r="I123" s="23"/>
      <c r="J123" s="11"/>
      <c r="K123" s="26"/>
      <c r="L123" s="23"/>
      <c r="M123" s="11"/>
      <c r="N123" s="11"/>
      <c r="O123" s="11"/>
      <c r="P123" s="11"/>
      <c r="Q123" s="11"/>
    </row>
    <row r="124" spans="1:17" x14ac:dyDescent="0.2">
      <c r="A124" s="11"/>
      <c r="B124" s="33"/>
      <c r="C124" s="33"/>
      <c r="D124" s="32"/>
      <c r="E124" s="10"/>
      <c r="F124" s="10"/>
      <c r="G124" s="10"/>
      <c r="H124" s="26"/>
      <c r="I124" s="23"/>
      <c r="J124" s="11"/>
      <c r="K124" s="26"/>
      <c r="L124" s="23"/>
      <c r="M124" s="11"/>
      <c r="N124" s="11"/>
      <c r="O124" s="11"/>
      <c r="P124" s="11"/>
      <c r="Q124" s="11"/>
    </row>
    <row r="125" spans="1:17" x14ac:dyDescent="0.2">
      <c r="A125" s="11"/>
      <c r="B125" s="27"/>
      <c r="C125" s="27"/>
      <c r="D125" s="32"/>
      <c r="E125" s="10"/>
      <c r="F125" s="10"/>
      <c r="G125" s="10"/>
      <c r="H125" s="26"/>
      <c r="I125" s="23"/>
      <c r="J125" s="11"/>
      <c r="K125" s="26"/>
      <c r="L125" s="23"/>
      <c r="M125" s="11"/>
      <c r="N125" s="11"/>
      <c r="O125" s="11"/>
      <c r="P125" s="11"/>
      <c r="Q125" s="11"/>
    </row>
    <row r="126" spans="1:17" x14ac:dyDescent="0.2">
      <c r="A126" s="11"/>
      <c r="B126" s="33"/>
      <c r="C126" s="33"/>
      <c r="D126" s="32"/>
      <c r="E126" s="10"/>
      <c r="F126" s="10"/>
      <c r="G126" s="10"/>
      <c r="H126" s="26"/>
      <c r="I126" s="23"/>
      <c r="J126" s="11"/>
      <c r="K126" s="26"/>
      <c r="L126" s="23"/>
      <c r="M126" s="11"/>
      <c r="N126" s="11"/>
      <c r="O126" s="11"/>
      <c r="P126" s="11"/>
      <c r="Q126" s="11"/>
    </row>
    <row r="127" spans="1:17" x14ac:dyDescent="0.2">
      <c r="A127" s="11"/>
      <c r="B127" s="27"/>
      <c r="C127" s="27"/>
      <c r="D127" s="32"/>
      <c r="E127" s="10"/>
      <c r="F127" s="10"/>
      <c r="G127" s="10"/>
      <c r="H127" s="26"/>
      <c r="I127" s="23"/>
      <c r="J127" s="11"/>
      <c r="K127" s="26"/>
      <c r="L127" s="23"/>
      <c r="M127" s="11"/>
      <c r="N127" s="11"/>
      <c r="O127" s="11"/>
      <c r="P127" s="11"/>
      <c r="Q127" s="11"/>
    </row>
    <row r="128" spans="1:17" x14ac:dyDescent="0.2">
      <c r="A128" s="11"/>
      <c r="B128" s="32"/>
      <c r="C128" s="32"/>
      <c r="D128" s="32"/>
      <c r="E128" s="10"/>
      <c r="F128" s="10"/>
      <c r="G128" s="10"/>
      <c r="H128" s="26"/>
      <c r="I128" s="23"/>
      <c r="J128" s="11"/>
      <c r="K128" s="26"/>
      <c r="L128" s="23"/>
      <c r="M128" s="11"/>
      <c r="N128" s="11"/>
      <c r="O128" s="11"/>
      <c r="P128" s="11"/>
      <c r="Q128" s="11"/>
    </row>
    <row r="129" spans="1:17" x14ac:dyDescent="0.2">
      <c r="A129" s="11"/>
      <c r="B129" s="32"/>
      <c r="C129" s="32"/>
      <c r="D129" s="32"/>
      <c r="E129" s="10"/>
      <c r="F129" s="10"/>
      <c r="G129" s="10"/>
      <c r="H129" s="26"/>
      <c r="I129" s="23"/>
      <c r="J129" s="11"/>
      <c r="K129" s="26"/>
      <c r="L129" s="23"/>
      <c r="M129" s="11"/>
      <c r="N129" s="11"/>
      <c r="O129" s="11"/>
      <c r="P129" s="11"/>
      <c r="Q129" s="11"/>
    </row>
    <row r="130" spans="1:17" x14ac:dyDescent="0.2">
      <c r="A130" s="11"/>
      <c r="B130" s="32"/>
      <c r="C130" s="32"/>
      <c r="D130" s="32"/>
      <c r="E130" s="10"/>
      <c r="F130" s="10"/>
      <c r="G130" s="10"/>
      <c r="H130" s="26"/>
      <c r="I130" s="23"/>
      <c r="J130" s="11"/>
      <c r="K130" s="26"/>
      <c r="L130" s="23"/>
      <c r="M130" s="11"/>
      <c r="N130" s="11"/>
      <c r="O130" s="11"/>
      <c r="P130" s="11"/>
      <c r="Q130" s="11"/>
    </row>
    <row r="131" spans="1:17" x14ac:dyDescent="0.2">
      <c r="A131" s="11"/>
      <c r="B131" s="32"/>
      <c r="C131" s="32"/>
      <c r="D131" s="32"/>
      <c r="E131" s="10"/>
      <c r="F131" s="10"/>
      <c r="G131" s="10"/>
      <c r="H131" s="26"/>
      <c r="I131" s="23"/>
      <c r="J131" s="11"/>
      <c r="K131" s="26"/>
      <c r="L131" s="23"/>
      <c r="M131" s="11"/>
      <c r="N131" s="11"/>
      <c r="O131" s="11"/>
      <c r="P131" s="11"/>
      <c r="Q131" s="11"/>
    </row>
    <row r="132" spans="1:17" x14ac:dyDescent="0.2">
      <c r="A132" s="11"/>
      <c r="B132" s="32"/>
      <c r="C132" s="32"/>
      <c r="D132" s="32"/>
      <c r="E132" s="10"/>
      <c r="F132" s="10"/>
      <c r="G132" s="10"/>
      <c r="H132" s="26"/>
      <c r="I132" s="23"/>
      <c r="J132" s="11"/>
      <c r="K132" s="26"/>
      <c r="L132" s="23"/>
      <c r="M132" s="11"/>
      <c r="N132" s="11"/>
      <c r="O132" s="11"/>
      <c r="P132" s="11"/>
      <c r="Q132" s="11"/>
    </row>
    <row r="133" spans="1:17" x14ac:dyDescent="0.2">
      <c r="A133" s="11"/>
      <c r="B133" s="32"/>
      <c r="C133" s="32"/>
      <c r="D133" s="32"/>
      <c r="E133" s="10"/>
      <c r="F133" s="10"/>
      <c r="G133" s="10"/>
      <c r="H133" s="26"/>
      <c r="I133" s="23"/>
      <c r="J133" s="11"/>
      <c r="K133" s="26"/>
      <c r="L133" s="23"/>
      <c r="M133" s="11"/>
      <c r="N133" s="11"/>
      <c r="O133" s="11"/>
      <c r="P133" s="11"/>
      <c r="Q133" s="11"/>
    </row>
    <row r="134" spans="1:17" x14ac:dyDescent="0.2">
      <c r="A134" s="11"/>
      <c r="B134" s="32"/>
      <c r="C134" s="32"/>
      <c r="D134" s="32"/>
      <c r="E134" s="10"/>
      <c r="F134" s="10"/>
      <c r="G134" s="10"/>
      <c r="H134" s="26"/>
      <c r="I134" s="23"/>
      <c r="J134" s="11"/>
      <c r="K134" s="26"/>
      <c r="L134" s="23"/>
      <c r="M134" s="11"/>
      <c r="N134" s="11"/>
      <c r="O134" s="11"/>
      <c r="P134" s="11"/>
      <c r="Q134" s="11"/>
    </row>
    <row r="135" spans="1:17" x14ac:dyDescent="0.2">
      <c r="A135" s="11"/>
      <c r="B135" s="32"/>
      <c r="C135" s="32"/>
      <c r="D135" s="32"/>
      <c r="E135" s="10"/>
      <c r="F135" s="10"/>
      <c r="G135" s="10"/>
      <c r="H135" s="26"/>
      <c r="I135" s="23"/>
      <c r="J135" s="11"/>
      <c r="K135" s="26"/>
      <c r="L135" s="23"/>
      <c r="M135" s="11"/>
      <c r="N135" s="11"/>
      <c r="O135" s="11"/>
      <c r="P135" s="11"/>
      <c r="Q135" s="11"/>
    </row>
    <row r="136" spans="1:17" x14ac:dyDescent="0.2">
      <c r="A136" s="11"/>
      <c r="B136" s="32"/>
      <c r="C136" s="32"/>
      <c r="D136" s="32"/>
      <c r="E136" s="10"/>
      <c r="F136" s="10"/>
      <c r="G136" s="10"/>
      <c r="H136" s="26"/>
      <c r="I136" s="23"/>
      <c r="J136" s="11"/>
      <c r="K136" s="26"/>
      <c r="L136" s="23"/>
      <c r="M136" s="11"/>
      <c r="N136" s="11"/>
      <c r="O136" s="11"/>
      <c r="P136" s="11"/>
      <c r="Q136" s="11"/>
    </row>
    <row r="137" spans="1:17" x14ac:dyDescent="0.2">
      <c r="A137" s="11"/>
      <c r="B137" s="32"/>
      <c r="C137" s="32"/>
      <c r="D137" s="32"/>
      <c r="E137" s="10"/>
      <c r="F137" s="10"/>
      <c r="G137" s="10"/>
      <c r="H137" s="26"/>
      <c r="I137" s="23"/>
      <c r="J137" s="11"/>
      <c r="K137" s="26"/>
      <c r="L137" s="23"/>
      <c r="M137" s="11"/>
      <c r="N137" s="11"/>
      <c r="O137" s="11"/>
      <c r="P137" s="11"/>
      <c r="Q137" s="11"/>
    </row>
    <row r="138" spans="1:17" x14ac:dyDescent="0.2">
      <c r="A138" s="11"/>
      <c r="B138" s="32"/>
      <c r="C138" s="32"/>
      <c r="D138" s="32"/>
      <c r="E138" s="10"/>
      <c r="F138" s="10"/>
      <c r="G138" s="10"/>
      <c r="H138" s="26"/>
      <c r="I138" s="23"/>
      <c r="J138" s="11"/>
      <c r="K138" s="26"/>
      <c r="L138" s="23"/>
      <c r="M138" s="11"/>
      <c r="N138" s="11"/>
      <c r="O138" s="11"/>
      <c r="P138" s="11"/>
      <c r="Q138" s="11"/>
    </row>
    <row r="139" spans="1:17" x14ac:dyDescent="0.2">
      <c r="A139" s="11"/>
      <c r="B139" s="32"/>
      <c r="C139" s="32"/>
      <c r="D139" s="32"/>
      <c r="E139" s="10"/>
      <c r="F139" s="10"/>
      <c r="G139" s="10"/>
      <c r="H139" s="26"/>
      <c r="I139" s="23"/>
      <c r="J139" s="11"/>
      <c r="K139" s="26"/>
      <c r="L139" s="23"/>
      <c r="M139" s="11"/>
      <c r="N139" s="11"/>
      <c r="O139" s="11"/>
      <c r="P139" s="11"/>
      <c r="Q139" s="11"/>
    </row>
    <row r="140" spans="1:17" x14ac:dyDescent="0.2">
      <c r="A140" s="11"/>
      <c r="B140" s="32"/>
      <c r="C140" s="32"/>
      <c r="D140" s="32"/>
      <c r="E140" s="10"/>
      <c r="F140" s="10"/>
      <c r="G140" s="10"/>
      <c r="H140" s="26"/>
      <c r="I140" s="23"/>
      <c r="J140" s="11"/>
      <c r="K140" s="26"/>
      <c r="L140" s="23"/>
      <c r="M140" s="11"/>
      <c r="N140" s="11"/>
      <c r="O140" s="11"/>
      <c r="P140" s="11"/>
      <c r="Q140" s="11"/>
    </row>
    <row r="141" spans="1:17" x14ac:dyDescent="0.2">
      <c r="A141" s="11"/>
      <c r="B141" s="32"/>
      <c r="C141" s="32"/>
      <c r="D141" s="32"/>
      <c r="E141" s="10"/>
      <c r="F141" s="10"/>
      <c r="G141" s="10"/>
      <c r="H141" s="26"/>
      <c r="I141" s="23"/>
      <c r="J141" s="11"/>
      <c r="K141" s="26"/>
      <c r="L141" s="23"/>
      <c r="M141" s="11"/>
      <c r="N141" s="11"/>
      <c r="O141" s="11"/>
      <c r="P141" s="11"/>
      <c r="Q141" s="11"/>
    </row>
    <row r="142" spans="1:17" x14ac:dyDescent="0.2">
      <c r="A142" s="11"/>
      <c r="B142" s="32"/>
      <c r="C142" s="32"/>
      <c r="D142" s="32"/>
      <c r="E142" s="10"/>
      <c r="F142" s="10"/>
      <c r="G142" s="10"/>
      <c r="H142" s="26"/>
      <c r="I142" s="23"/>
      <c r="J142" s="11"/>
      <c r="K142" s="26"/>
      <c r="L142" s="23"/>
      <c r="M142" s="11"/>
      <c r="N142" s="11"/>
      <c r="O142" s="11"/>
      <c r="P142" s="11"/>
      <c r="Q142" s="11"/>
    </row>
    <row r="143" spans="1:17" x14ac:dyDescent="0.2">
      <c r="A143" s="11"/>
      <c r="B143" s="32"/>
      <c r="C143" s="32"/>
      <c r="D143" s="32"/>
      <c r="E143" s="10"/>
      <c r="F143" s="10"/>
      <c r="G143" s="10"/>
      <c r="H143" s="26"/>
      <c r="I143" s="23"/>
      <c r="J143" s="11"/>
      <c r="K143" s="26"/>
      <c r="L143" s="23"/>
      <c r="M143" s="11"/>
      <c r="N143" s="11"/>
      <c r="O143" s="11"/>
      <c r="P143" s="11"/>
      <c r="Q143" s="11"/>
    </row>
    <row r="144" spans="1:17" x14ac:dyDescent="0.2">
      <c r="A144" s="11"/>
      <c r="B144" s="32"/>
      <c r="C144" s="32"/>
      <c r="D144" s="32"/>
      <c r="E144" s="10"/>
      <c r="F144" s="10"/>
      <c r="G144" s="10"/>
      <c r="H144" s="26"/>
      <c r="I144" s="23"/>
      <c r="J144" s="11"/>
      <c r="K144" s="26"/>
      <c r="L144" s="23"/>
      <c r="M144" s="11"/>
      <c r="N144" s="11"/>
      <c r="O144" s="11"/>
      <c r="P144" s="11"/>
      <c r="Q144" s="11"/>
    </row>
    <row r="145" spans="1:17" x14ac:dyDescent="0.2">
      <c r="A145" s="11"/>
      <c r="B145" s="32"/>
      <c r="C145" s="32"/>
      <c r="D145" s="32"/>
      <c r="E145" s="10"/>
      <c r="F145" s="10"/>
      <c r="G145" s="10"/>
      <c r="H145" s="26"/>
      <c r="I145" s="23"/>
      <c r="J145" s="11"/>
      <c r="K145" s="26"/>
      <c r="L145" s="23"/>
      <c r="M145" s="11"/>
      <c r="N145" s="11"/>
      <c r="O145" s="11"/>
      <c r="P145" s="11"/>
      <c r="Q145" s="11"/>
    </row>
    <row r="146" spans="1:17" x14ac:dyDescent="0.2">
      <c r="A146" s="11"/>
      <c r="B146" s="32"/>
      <c r="C146" s="32"/>
      <c r="D146" s="32"/>
      <c r="E146" s="10"/>
      <c r="F146" s="10"/>
      <c r="G146" s="10"/>
      <c r="H146" s="26"/>
      <c r="I146" s="23"/>
      <c r="J146" s="11"/>
      <c r="K146" s="26"/>
      <c r="L146" s="23"/>
      <c r="M146" s="11"/>
      <c r="N146" s="11"/>
      <c r="O146" s="11"/>
      <c r="P146" s="11"/>
      <c r="Q146" s="11"/>
    </row>
    <row r="147" spans="1:17" x14ac:dyDescent="0.2">
      <c r="A147" s="11"/>
      <c r="B147" s="32"/>
      <c r="C147" s="32"/>
      <c r="D147" s="32"/>
      <c r="E147" s="10"/>
      <c r="F147" s="10"/>
      <c r="G147" s="10"/>
      <c r="H147" s="26"/>
      <c r="I147" s="23"/>
      <c r="J147" s="11"/>
      <c r="K147" s="26"/>
      <c r="L147" s="23"/>
      <c r="M147" s="11"/>
      <c r="N147" s="11"/>
      <c r="O147" s="11"/>
      <c r="P147" s="11"/>
      <c r="Q147" s="11"/>
    </row>
    <row r="148" spans="1:17" x14ac:dyDescent="0.2">
      <c r="A148" s="11"/>
      <c r="B148" s="32"/>
      <c r="C148" s="32"/>
      <c r="D148" s="32"/>
      <c r="E148" s="10"/>
      <c r="F148" s="10"/>
      <c r="G148" s="10"/>
      <c r="H148" s="26"/>
      <c r="I148" s="23"/>
      <c r="J148" s="11"/>
      <c r="K148" s="26"/>
      <c r="L148" s="23"/>
      <c r="M148" s="11"/>
      <c r="N148" s="11"/>
      <c r="O148" s="11"/>
      <c r="P148" s="11"/>
      <c r="Q148" s="11"/>
    </row>
    <row r="149" spans="1:17" x14ac:dyDescent="0.2">
      <c r="A149" s="11"/>
      <c r="B149" s="32"/>
      <c r="C149" s="32"/>
      <c r="D149" s="32"/>
      <c r="E149" s="10"/>
      <c r="F149" s="10"/>
      <c r="G149" s="10"/>
      <c r="H149" s="26"/>
      <c r="I149" s="23"/>
      <c r="J149" s="11"/>
      <c r="K149" s="26"/>
      <c r="L149" s="23"/>
      <c r="M149" s="11"/>
      <c r="N149" s="11"/>
      <c r="O149" s="11"/>
      <c r="P149" s="11"/>
      <c r="Q149" s="11"/>
    </row>
    <row r="150" spans="1:17" x14ac:dyDescent="0.2">
      <c r="A150" s="11"/>
      <c r="B150" s="32"/>
      <c r="C150" s="32"/>
      <c r="D150" s="32"/>
      <c r="E150" s="10"/>
      <c r="F150" s="10"/>
      <c r="G150" s="10"/>
      <c r="H150" s="26"/>
      <c r="I150" s="23"/>
      <c r="J150" s="11"/>
      <c r="K150" s="26"/>
      <c r="L150" s="23"/>
      <c r="M150" s="11"/>
      <c r="N150" s="11"/>
      <c r="O150" s="11"/>
      <c r="P150" s="11"/>
      <c r="Q150" s="11"/>
    </row>
    <row r="151" spans="1:17" x14ac:dyDescent="0.2">
      <c r="A151" s="11"/>
      <c r="B151" s="32"/>
      <c r="C151" s="32"/>
      <c r="D151" s="32"/>
      <c r="E151" s="10"/>
      <c r="F151" s="10"/>
      <c r="G151" s="10"/>
      <c r="H151" s="26"/>
      <c r="I151" s="23"/>
      <c r="J151" s="11"/>
      <c r="K151" s="26"/>
      <c r="L151" s="23"/>
      <c r="M151" s="11"/>
      <c r="N151" s="11"/>
      <c r="O151" s="11"/>
      <c r="P151" s="11"/>
      <c r="Q151" s="11"/>
    </row>
    <row r="152" spans="1:17" x14ac:dyDescent="0.2">
      <c r="A152" s="11"/>
      <c r="B152" s="32"/>
      <c r="C152" s="32"/>
      <c r="D152" s="32"/>
      <c r="E152" s="10"/>
      <c r="F152" s="10"/>
      <c r="G152" s="10"/>
      <c r="H152" s="26"/>
      <c r="I152" s="23"/>
      <c r="J152" s="11"/>
      <c r="K152" s="26"/>
      <c r="L152" s="23"/>
      <c r="M152" s="11"/>
      <c r="N152" s="11"/>
      <c r="O152" s="11"/>
      <c r="P152" s="11"/>
      <c r="Q152" s="11"/>
    </row>
    <row r="153" spans="1:17" x14ac:dyDescent="0.2">
      <c r="A153" s="11"/>
      <c r="B153" s="32"/>
      <c r="C153" s="32"/>
      <c r="D153" s="32"/>
      <c r="E153" s="10"/>
      <c r="F153" s="10"/>
      <c r="G153" s="10"/>
      <c r="H153" s="26"/>
      <c r="I153" s="23"/>
      <c r="J153" s="11"/>
      <c r="K153" s="26"/>
      <c r="L153" s="23"/>
      <c r="M153" s="11"/>
      <c r="N153" s="11"/>
      <c r="O153" s="11"/>
      <c r="P153" s="11"/>
      <c r="Q153" s="11"/>
    </row>
    <row r="154" spans="1:17" x14ac:dyDescent="0.2">
      <c r="A154" s="11"/>
      <c r="B154" s="32"/>
      <c r="C154" s="32"/>
      <c r="D154" s="32"/>
      <c r="E154" s="10"/>
      <c r="F154" s="10"/>
      <c r="G154" s="10"/>
      <c r="H154" s="26"/>
      <c r="I154" s="23"/>
      <c r="J154" s="11"/>
      <c r="K154" s="26"/>
      <c r="L154" s="23"/>
      <c r="M154" s="11"/>
      <c r="N154" s="11"/>
      <c r="O154" s="11"/>
      <c r="P154" s="11"/>
      <c r="Q154" s="11"/>
    </row>
    <row r="155" spans="1:17" x14ac:dyDescent="0.2">
      <c r="A155" s="11"/>
      <c r="B155" s="32"/>
      <c r="C155" s="32"/>
      <c r="D155" s="32"/>
      <c r="E155" s="10"/>
      <c r="F155" s="10"/>
      <c r="G155" s="10"/>
      <c r="H155" s="26"/>
      <c r="I155" s="23"/>
      <c r="J155" s="11"/>
      <c r="K155" s="26"/>
      <c r="L155" s="23"/>
      <c r="M155" s="11"/>
      <c r="N155" s="11"/>
      <c r="O155" s="11"/>
      <c r="P155" s="11"/>
      <c r="Q155" s="11"/>
    </row>
    <row r="156" spans="1:17" x14ac:dyDescent="0.2">
      <c r="A156" s="11"/>
      <c r="B156" s="32"/>
      <c r="C156" s="32"/>
      <c r="D156" s="32"/>
      <c r="E156" s="10"/>
      <c r="F156" s="10"/>
      <c r="G156" s="10"/>
      <c r="H156" s="26"/>
      <c r="I156" s="23"/>
      <c r="J156" s="11"/>
      <c r="K156" s="26"/>
      <c r="L156" s="23"/>
      <c r="M156" s="11"/>
      <c r="N156" s="11"/>
      <c r="O156" s="11"/>
      <c r="P156" s="11"/>
      <c r="Q156" s="11"/>
    </row>
    <row r="157" spans="1:17" x14ac:dyDescent="0.2">
      <c r="A157" s="11"/>
      <c r="B157" s="32"/>
      <c r="C157" s="32"/>
      <c r="D157" s="32"/>
      <c r="E157" s="10"/>
      <c r="F157" s="10"/>
      <c r="G157" s="10"/>
      <c r="H157" s="26"/>
      <c r="I157" s="23"/>
      <c r="J157" s="11"/>
      <c r="K157" s="26"/>
      <c r="L157" s="23"/>
      <c r="M157" s="11"/>
      <c r="N157" s="11"/>
      <c r="O157" s="11"/>
      <c r="P157" s="11"/>
      <c r="Q157" s="11"/>
    </row>
    <row r="158" spans="1:17" x14ac:dyDescent="0.2">
      <c r="A158" s="11"/>
      <c r="B158" s="32"/>
      <c r="C158" s="32"/>
      <c r="D158" s="32"/>
      <c r="E158" s="10"/>
      <c r="F158" s="10"/>
      <c r="G158" s="10"/>
      <c r="H158" s="26"/>
      <c r="I158" s="23"/>
      <c r="J158" s="11"/>
      <c r="K158" s="26"/>
      <c r="L158" s="23"/>
      <c r="M158" s="11"/>
      <c r="N158" s="11"/>
      <c r="O158" s="11"/>
      <c r="P158" s="11"/>
      <c r="Q158" s="11"/>
    </row>
    <row r="159" spans="1:17" x14ac:dyDescent="0.2">
      <c r="A159" s="11"/>
      <c r="B159" s="32"/>
      <c r="C159" s="32"/>
      <c r="D159" s="32"/>
      <c r="E159" s="10"/>
      <c r="F159" s="10"/>
      <c r="G159" s="10"/>
      <c r="H159" s="26"/>
      <c r="I159" s="23"/>
      <c r="J159" s="11"/>
      <c r="K159" s="26"/>
      <c r="L159" s="23"/>
      <c r="M159" s="11"/>
      <c r="N159" s="11"/>
      <c r="O159" s="11"/>
      <c r="P159" s="11"/>
      <c r="Q159" s="11"/>
    </row>
    <row r="160" spans="1:17" x14ac:dyDescent="0.2">
      <c r="A160" s="11"/>
      <c r="B160" s="32"/>
      <c r="C160" s="32"/>
      <c r="D160" s="32"/>
      <c r="E160" s="10"/>
      <c r="F160" s="10"/>
      <c r="G160" s="10"/>
      <c r="H160" s="26"/>
      <c r="I160" s="23"/>
      <c r="J160" s="11"/>
      <c r="K160" s="26"/>
      <c r="L160" s="23"/>
      <c r="M160" s="11"/>
      <c r="N160" s="11"/>
      <c r="O160" s="11"/>
      <c r="P160" s="11"/>
      <c r="Q160" s="11"/>
    </row>
    <row r="161" spans="1:17" x14ac:dyDescent="0.2">
      <c r="A161" s="11"/>
      <c r="B161" s="32"/>
      <c r="C161" s="32"/>
      <c r="D161" s="32"/>
      <c r="E161" s="10"/>
      <c r="F161" s="10"/>
      <c r="G161" s="10"/>
      <c r="H161" s="26"/>
      <c r="I161" s="23"/>
      <c r="J161" s="11"/>
      <c r="K161" s="26"/>
      <c r="L161" s="23"/>
      <c r="M161" s="11"/>
      <c r="N161" s="11"/>
      <c r="O161" s="11"/>
      <c r="P161" s="11"/>
      <c r="Q161" s="11"/>
    </row>
    <row r="162" spans="1:17" x14ac:dyDescent="0.2">
      <c r="A162" s="11"/>
      <c r="B162" s="32"/>
      <c r="C162" s="32"/>
      <c r="D162" s="32"/>
      <c r="E162" s="10"/>
      <c r="F162" s="10"/>
      <c r="G162" s="10"/>
      <c r="H162" s="26"/>
      <c r="I162" s="23"/>
      <c r="J162" s="11"/>
      <c r="K162" s="26"/>
      <c r="L162" s="23"/>
      <c r="M162" s="11"/>
      <c r="N162" s="11"/>
      <c r="O162" s="11"/>
      <c r="P162" s="11"/>
      <c r="Q162" s="11"/>
    </row>
    <row r="163" spans="1:17" x14ac:dyDescent="0.2">
      <c r="A163" s="11"/>
      <c r="B163" s="32"/>
      <c r="C163" s="32"/>
      <c r="D163" s="32"/>
      <c r="E163" s="10"/>
      <c r="F163" s="10"/>
      <c r="G163" s="10"/>
      <c r="H163" s="26"/>
      <c r="I163" s="23"/>
      <c r="J163" s="11"/>
      <c r="K163" s="26"/>
      <c r="L163" s="23"/>
      <c r="M163" s="11"/>
      <c r="N163" s="11"/>
      <c r="O163" s="11"/>
      <c r="P163" s="11"/>
      <c r="Q163" s="11"/>
    </row>
    <row r="164" spans="1:17" x14ac:dyDescent="0.2">
      <c r="A164" s="11"/>
      <c r="B164" s="32"/>
      <c r="C164" s="32"/>
      <c r="D164" s="32"/>
      <c r="E164" s="10"/>
      <c r="F164" s="10"/>
      <c r="G164" s="10"/>
      <c r="H164" s="26"/>
      <c r="I164" s="23"/>
      <c r="J164" s="11"/>
      <c r="K164" s="26"/>
      <c r="L164" s="23"/>
      <c r="M164" s="11"/>
      <c r="N164" s="11"/>
      <c r="O164" s="11"/>
      <c r="P164" s="11"/>
      <c r="Q164" s="11"/>
    </row>
    <row r="165" spans="1:17" x14ac:dyDescent="0.2">
      <c r="A165" s="11"/>
      <c r="B165" s="32"/>
      <c r="C165" s="32"/>
      <c r="D165" s="32"/>
      <c r="E165" s="10"/>
      <c r="F165" s="10"/>
      <c r="G165" s="10"/>
      <c r="H165" s="26"/>
      <c r="I165" s="23"/>
      <c r="J165" s="11"/>
      <c r="K165" s="26"/>
      <c r="L165" s="23"/>
      <c r="M165" s="11"/>
      <c r="N165" s="11"/>
      <c r="O165" s="11"/>
      <c r="P165" s="11"/>
      <c r="Q165" s="11"/>
    </row>
    <row r="166" spans="1:17" x14ac:dyDescent="0.2">
      <c r="A166" s="11"/>
      <c r="B166" s="32"/>
      <c r="C166" s="32"/>
      <c r="D166" s="32"/>
      <c r="E166" s="10"/>
      <c r="F166" s="10"/>
      <c r="G166" s="10"/>
      <c r="H166" s="26"/>
      <c r="I166" s="23"/>
      <c r="J166" s="11"/>
      <c r="K166" s="26"/>
      <c r="L166" s="23"/>
      <c r="M166" s="11"/>
      <c r="N166" s="11"/>
      <c r="O166" s="11"/>
      <c r="P166" s="11"/>
      <c r="Q166" s="11"/>
    </row>
    <row r="167" spans="1:17" x14ac:dyDescent="0.2">
      <c r="A167" s="11"/>
      <c r="B167" s="32"/>
      <c r="C167" s="32"/>
      <c r="D167" s="32"/>
      <c r="E167" s="10"/>
      <c r="F167" s="10"/>
      <c r="G167" s="10"/>
      <c r="H167" s="26"/>
      <c r="I167" s="23"/>
      <c r="J167" s="11"/>
      <c r="K167" s="26"/>
      <c r="L167" s="23"/>
      <c r="M167" s="11"/>
      <c r="N167" s="11"/>
      <c r="O167" s="11"/>
      <c r="P167" s="11"/>
      <c r="Q167" s="11"/>
    </row>
    <row r="168" spans="1:17" x14ac:dyDescent="0.2">
      <c r="A168" s="11"/>
      <c r="B168" s="32"/>
      <c r="C168" s="32"/>
      <c r="D168" s="32"/>
      <c r="E168" s="10"/>
      <c r="F168" s="10"/>
      <c r="G168" s="10"/>
      <c r="H168" s="26"/>
      <c r="I168" s="23"/>
      <c r="J168" s="11"/>
      <c r="K168" s="26"/>
      <c r="L168" s="23"/>
      <c r="M168" s="11"/>
      <c r="N168" s="11"/>
      <c r="O168" s="11"/>
      <c r="P168" s="11"/>
      <c r="Q168" s="11"/>
    </row>
    <row r="169" spans="1:17" x14ac:dyDescent="0.2">
      <c r="A169" s="11"/>
      <c r="B169" s="32"/>
      <c r="C169" s="32"/>
      <c r="D169" s="32"/>
      <c r="E169" s="10"/>
      <c r="F169" s="10"/>
      <c r="G169" s="10"/>
      <c r="H169" s="26"/>
      <c r="I169" s="23"/>
      <c r="J169" s="11"/>
      <c r="K169" s="26"/>
      <c r="L169" s="23"/>
      <c r="M169" s="11"/>
      <c r="N169" s="11"/>
      <c r="O169" s="11"/>
      <c r="P169" s="11"/>
      <c r="Q169" s="11"/>
    </row>
    <row r="170" spans="1:17" x14ac:dyDescent="0.2">
      <c r="A170" s="11"/>
      <c r="B170" s="32"/>
      <c r="C170" s="32"/>
      <c r="D170" s="32"/>
      <c r="E170" s="10"/>
      <c r="F170" s="10"/>
      <c r="G170" s="10"/>
      <c r="H170" s="26"/>
      <c r="I170" s="23"/>
      <c r="J170" s="11"/>
      <c r="K170" s="26"/>
      <c r="L170" s="23"/>
      <c r="M170" s="11"/>
      <c r="N170" s="11"/>
      <c r="O170" s="11"/>
      <c r="P170" s="11"/>
      <c r="Q170" s="11"/>
    </row>
    <row r="171" spans="1:17" x14ac:dyDescent="0.2">
      <c r="A171" s="11"/>
      <c r="B171" s="32"/>
      <c r="C171" s="32"/>
      <c r="D171" s="32"/>
      <c r="E171" s="10"/>
      <c r="F171" s="10"/>
      <c r="G171" s="10"/>
      <c r="H171" s="26"/>
      <c r="I171" s="23"/>
      <c r="J171" s="11"/>
      <c r="K171" s="26"/>
      <c r="L171" s="23"/>
      <c r="M171" s="11"/>
      <c r="N171" s="11"/>
      <c r="O171" s="11"/>
      <c r="P171" s="11"/>
      <c r="Q171" s="11"/>
    </row>
    <row r="172" spans="1:17" x14ac:dyDescent="0.2">
      <c r="A172" s="11"/>
      <c r="B172" s="32"/>
      <c r="C172" s="32"/>
      <c r="D172" s="32"/>
      <c r="E172" s="10"/>
      <c r="F172" s="10"/>
      <c r="G172" s="10"/>
      <c r="H172" s="26"/>
      <c r="I172" s="23"/>
      <c r="J172" s="11"/>
      <c r="K172" s="26"/>
      <c r="L172" s="23"/>
      <c r="M172" s="11"/>
      <c r="N172" s="11"/>
      <c r="O172" s="11"/>
      <c r="P172" s="11"/>
      <c r="Q172" s="11"/>
    </row>
    <row r="173" spans="1:17" x14ac:dyDescent="0.2">
      <c r="A173" s="11"/>
      <c r="B173" s="32"/>
      <c r="C173" s="32"/>
      <c r="D173" s="32"/>
      <c r="E173" s="10"/>
      <c r="F173" s="10"/>
      <c r="G173" s="10"/>
      <c r="H173" s="26"/>
      <c r="I173" s="23"/>
      <c r="J173" s="11"/>
      <c r="K173" s="26"/>
      <c r="L173" s="23"/>
      <c r="M173" s="11"/>
      <c r="N173" s="11"/>
      <c r="O173" s="11"/>
      <c r="P173" s="11"/>
      <c r="Q173" s="11"/>
    </row>
    <row r="174" spans="1:17" x14ac:dyDescent="0.2">
      <c r="A174" s="11"/>
      <c r="B174" s="32"/>
      <c r="C174" s="32"/>
      <c r="D174" s="32"/>
      <c r="E174" s="10"/>
      <c r="F174" s="10"/>
      <c r="G174" s="10"/>
      <c r="H174" s="26"/>
      <c r="I174" s="23"/>
      <c r="J174" s="11"/>
      <c r="K174" s="26"/>
      <c r="L174" s="23"/>
      <c r="M174" s="11"/>
      <c r="N174" s="11"/>
      <c r="O174" s="11"/>
      <c r="P174" s="11"/>
      <c r="Q174" s="11"/>
    </row>
    <row r="175" spans="1:17" x14ac:dyDescent="0.2">
      <c r="F175" s="1"/>
      <c r="G175" s="1"/>
    </row>
    <row r="176" spans="1:17" x14ac:dyDescent="0.2">
      <c r="F176" s="1"/>
      <c r="G176" s="1"/>
    </row>
    <row r="177" spans="6:7" x14ac:dyDescent="0.2">
      <c r="F177" s="1"/>
      <c r="G177" s="1"/>
    </row>
    <row r="178" spans="6:7" x14ac:dyDescent="0.2">
      <c r="F178" s="1"/>
      <c r="G178" s="1"/>
    </row>
    <row r="179" spans="6:7" x14ac:dyDescent="0.2">
      <c r="F179" s="1"/>
      <c r="G179" s="1"/>
    </row>
    <row r="180" spans="6:7" x14ac:dyDescent="0.2">
      <c r="F180" s="1"/>
      <c r="G180" s="1"/>
    </row>
    <row r="181" spans="6:7" x14ac:dyDescent="0.2">
      <c r="F181" s="1"/>
      <c r="G181" s="1"/>
    </row>
    <row r="182" spans="6:7" x14ac:dyDescent="0.2">
      <c r="F182" s="1"/>
      <c r="G182" s="1"/>
    </row>
    <row r="183" spans="6:7" x14ac:dyDescent="0.2">
      <c r="F183" s="1"/>
      <c r="G183" s="1"/>
    </row>
    <row r="184" spans="6:7" x14ac:dyDescent="0.2">
      <c r="F184" s="1"/>
      <c r="G184" s="1"/>
    </row>
    <row r="185" spans="6:7" x14ac:dyDescent="0.2">
      <c r="F185" s="1"/>
      <c r="G185" s="1"/>
    </row>
    <row r="186" spans="6:7" x14ac:dyDescent="0.2">
      <c r="F186" s="1"/>
      <c r="G186" s="1"/>
    </row>
    <row r="187" spans="6:7" x14ac:dyDescent="0.2">
      <c r="F187" s="1"/>
      <c r="G187" s="1"/>
    </row>
    <row r="188" spans="6:7" x14ac:dyDescent="0.2">
      <c r="F188" s="1"/>
      <c r="G188" s="1"/>
    </row>
    <row r="189" spans="6:7" x14ac:dyDescent="0.2">
      <c r="F189" s="1"/>
      <c r="G189" s="1"/>
    </row>
    <row r="190" spans="6:7" x14ac:dyDescent="0.2">
      <c r="F190" s="1"/>
      <c r="G190" s="1"/>
    </row>
    <row r="191" spans="6:7" x14ac:dyDescent="0.2">
      <c r="F191" s="1"/>
      <c r="G191" s="1"/>
    </row>
    <row r="192" spans="6:7" x14ac:dyDescent="0.2">
      <c r="F192" s="1"/>
      <c r="G192" s="1"/>
    </row>
    <row r="193" spans="6:7" x14ac:dyDescent="0.2">
      <c r="F193" s="1"/>
      <c r="G193" s="1"/>
    </row>
    <row r="194" spans="6:7" x14ac:dyDescent="0.2">
      <c r="F194" s="1"/>
      <c r="G194" s="1"/>
    </row>
    <row r="195" spans="6:7" x14ac:dyDescent="0.2">
      <c r="F195" s="1"/>
      <c r="G195" s="1"/>
    </row>
    <row r="196" spans="6:7" x14ac:dyDescent="0.2">
      <c r="F196" s="1"/>
      <c r="G196" s="1"/>
    </row>
    <row r="197" spans="6:7" x14ac:dyDescent="0.2">
      <c r="F197" s="1"/>
      <c r="G197" s="1"/>
    </row>
    <row r="198" spans="6:7" x14ac:dyDescent="0.2">
      <c r="F198" s="1"/>
      <c r="G198" s="1"/>
    </row>
    <row r="199" spans="6:7" x14ac:dyDescent="0.2">
      <c r="F199" s="1"/>
      <c r="G199" s="1"/>
    </row>
    <row r="200" spans="6:7" x14ac:dyDescent="0.2">
      <c r="F200" s="1"/>
      <c r="G200" s="1"/>
    </row>
    <row r="201" spans="6:7" x14ac:dyDescent="0.2">
      <c r="F201" s="1"/>
      <c r="G201" s="1"/>
    </row>
    <row r="202" spans="6:7" x14ac:dyDescent="0.2">
      <c r="F202" s="1"/>
      <c r="G202" s="1"/>
    </row>
    <row r="203" spans="6:7" x14ac:dyDescent="0.2">
      <c r="F203" s="1"/>
      <c r="G203" s="1"/>
    </row>
    <row r="204" spans="6:7" x14ac:dyDescent="0.2">
      <c r="F204" s="1"/>
      <c r="G204" s="1"/>
    </row>
    <row r="205" spans="6:7" x14ac:dyDescent="0.2">
      <c r="F205" s="1"/>
      <c r="G205" s="1"/>
    </row>
    <row r="206" spans="6:7" x14ac:dyDescent="0.2">
      <c r="F206" s="1"/>
      <c r="G206" s="1"/>
    </row>
    <row r="207" spans="6:7" x14ac:dyDescent="0.2">
      <c r="F207" s="1"/>
      <c r="G207" s="1"/>
    </row>
    <row r="208" spans="6:7" x14ac:dyDescent="0.2">
      <c r="F208" s="1"/>
      <c r="G208" s="1"/>
    </row>
    <row r="209" spans="6:7" x14ac:dyDescent="0.2">
      <c r="F209" s="1"/>
      <c r="G209" s="1"/>
    </row>
    <row r="210" spans="6:7" x14ac:dyDescent="0.2">
      <c r="F210" s="1"/>
      <c r="G210" s="1"/>
    </row>
    <row r="211" spans="6:7" x14ac:dyDescent="0.2">
      <c r="F211" s="1"/>
      <c r="G211" s="1"/>
    </row>
    <row r="212" spans="6:7" x14ac:dyDescent="0.2">
      <c r="F212" s="1"/>
      <c r="G212" s="1"/>
    </row>
    <row r="213" spans="6:7" x14ac:dyDescent="0.2">
      <c r="F213" s="1"/>
      <c r="G213" s="1"/>
    </row>
    <row r="214" spans="6:7" x14ac:dyDescent="0.2">
      <c r="F214" s="1"/>
      <c r="G214" s="1"/>
    </row>
    <row r="215" spans="6:7" x14ac:dyDescent="0.2">
      <c r="F215" s="1"/>
      <c r="G215" s="1"/>
    </row>
    <row r="216" spans="6:7" x14ac:dyDescent="0.2">
      <c r="F216" s="1"/>
      <c r="G216" s="1"/>
    </row>
    <row r="217" spans="6:7" x14ac:dyDescent="0.2">
      <c r="F217" s="1"/>
      <c r="G217" s="1"/>
    </row>
    <row r="218" spans="6:7" x14ac:dyDescent="0.2">
      <c r="F218" s="1"/>
      <c r="G218" s="1"/>
    </row>
    <row r="219" spans="6:7" x14ac:dyDescent="0.2">
      <c r="F219" s="1"/>
      <c r="G219" s="1"/>
    </row>
    <row r="220" spans="6:7" x14ac:dyDescent="0.2">
      <c r="F220" s="1"/>
      <c r="G220" s="1"/>
    </row>
    <row r="221" spans="6:7" x14ac:dyDescent="0.2">
      <c r="F221" s="1"/>
      <c r="G221" s="1"/>
    </row>
    <row r="222" spans="6:7" x14ac:dyDescent="0.2">
      <c r="F222" s="1"/>
      <c r="G222" s="1"/>
    </row>
    <row r="223" spans="6:7" x14ac:dyDescent="0.2">
      <c r="F223" s="1"/>
      <c r="G223" s="1"/>
    </row>
    <row r="224" spans="6:7" x14ac:dyDescent="0.2">
      <c r="F224" s="1"/>
      <c r="G224" s="1"/>
    </row>
    <row r="225" spans="6:7" x14ac:dyDescent="0.2">
      <c r="F225" s="1"/>
      <c r="G225" s="1"/>
    </row>
    <row r="226" spans="6:7" x14ac:dyDescent="0.2">
      <c r="F226" s="1"/>
      <c r="G226" s="1"/>
    </row>
    <row r="227" spans="6:7" x14ac:dyDescent="0.2">
      <c r="F227" s="1"/>
      <c r="G227" s="1"/>
    </row>
    <row r="228" spans="6:7" x14ac:dyDescent="0.2">
      <c r="F228" s="1"/>
      <c r="G228" s="1"/>
    </row>
    <row r="229" spans="6:7" x14ac:dyDescent="0.2">
      <c r="F229" s="1"/>
      <c r="G229" s="1"/>
    </row>
    <row r="230" spans="6:7" x14ac:dyDescent="0.2">
      <c r="F230" s="1"/>
      <c r="G230" s="1"/>
    </row>
    <row r="231" spans="6:7" x14ac:dyDescent="0.2">
      <c r="F231" s="1"/>
      <c r="G231" s="1"/>
    </row>
    <row r="232" spans="6:7" x14ac:dyDescent="0.2">
      <c r="F232" s="1"/>
      <c r="G232" s="1"/>
    </row>
    <row r="233" spans="6:7" x14ac:dyDescent="0.2">
      <c r="F233" s="1"/>
      <c r="G233" s="1"/>
    </row>
    <row r="234" spans="6:7" x14ac:dyDescent="0.2">
      <c r="F234" s="1"/>
      <c r="G234" s="1"/>
    </row>
    <row r="235" spans="6:7" x14ac:dyDescent="0.2">
      <c r="F235" s="1"/>
      <c r="G235" s="1"/>
    </row>
    <row r="236" spans="6:7" x14ac:dyDescent="0.2">
      <c r="F236" s="1"/>
      <c r="G236" s="1"/>
    </row>
    <row r="237" spans="6:7" x14ac:dyDescent="0.2">
      <c r="F237" s="1"/>
      <c r="G237" s="1"/>
    </row>
    <row r="238" spans="6:7" x14ac:dyDescent="0.2">
      <c r="F238" s="1"/>
      <c r="G238" s="1"/>
    </row>
    <row r="239" spans="6:7" x14ac:dyDescent="0.2">
      <c r="F239" s="1"/>
      <c r="G239" s="1"/>
    </row>
    <row r="240" spans="6:7" x14ac:dyDescent="0.2">
      <c r="F240" s="1"/>
      <c r="G240" s="1"/>
    </row>
    <row r="241" spans="6:7" x14ac:dyDescent="0.2">
      <c r="F241" s="1"/>
      <c r="G241" s="1"/>
    </row>
    <row r="242" spans="6:7" x14ac:dyDescent="0.2">
      <c r="F242" s="1"/>
      <c r="G242" s="1"/>
    </row>
    <row r="243" spans="6:7" x14ac:dyDescent="0.2">
      <c r="F243" s="1"/>
      <c r="G243" s="1"/>
    </row>
    <row r="244" spans="6:7" x14ac:dyDescent="0.2">
      <c r="F244" s="1"/>
      <c r="G244" s="1"/>
    </row>
    <row r="245" spans="6:7" x14ac:dyDescent="0.2">
      <c r="F245" s="1"/>
      <c r="G245" s="1"/>
    </row>
    <row r="246" spans="6:7" x14ac:dyDescent="0.2">
      <c r="F246" s="1"/>
      <c r="G246" s="1"/>
    </row>
    <row r="247" spans="6:7" x14ac:dyDescent="0.2">
      <c r="F247" s="1"/>
      <c r="G247" s="1"/>
    </row>
    <row r="248" spans="6:7" x14ac:dyDescent="0.2">
      <c r="F248" s="1"/>
      <c r="G248" s="1"/>
    </row>
    <row r="249" spans="6:7" x14ac:dyDescent="0.2">
      <c r="F249" s="1"/>
      <c r="G249" s="1"/>
    </row>
    <row r="250" spans="6:7" x14ac:dyDescent="0.2">
      <c r="F250" s="1"/>
      <c r="G250" s="1"/>
    </row>
    <row r="251" spans="6:7" x14ac:dyDescent="0.2">
      <c r="F251" s="1"/>
      <c r="G251" s="1"/>
    </row>
    <row r="252" spans="6:7" x14ac:dyDescent="0.2">
      <c r="F252" s="1"/>
      <c r="G252" s="1"/>
    </row>
    <row r="253" spans="6:7" x14ac:dyDescent="0.2">
      <c r="F253" s="1"/>
      <c r="G253" s="1"/>
    </row>
    <row r="254" spans="6:7" x14ac:dyDescent="0.2">
      <c r="F254" s="1"/>
      <c r="G254" s="1"/>
    </row>
    <row r="255" spans="6:7" x14ac:dyDescent="0.2">
      <c r="F255" s="1"/>
      <c r="G255" s="1"/>
    </row>
    <row r="256" spans="6:7" x14ac:dyDescent="0.2">
      <c r="F256" s="1"/>
      <c r="G256" s="1"/>
    </row>
    <row r="257" spans="6:7" x14ac:dyDescent="0.2">
      <c r="F257" s="1"/>
      <c r="G257" s="1"/>
    </row>
    <row r="258" spans="6:7" x14ac:dyDescent="0.2">
      <c r="F258" s="1"/>
      <c r="G258" s="1"/>
    </row>
    <row r="259" spans="6:7" x14ac:dyDescent="0.2">
      <c r="F259" s="1"/>
      <c r="G259" s="1"/>
    </row>
    <row r="260" spans="6:7" x14ac:dyDescent="0.2">
      <c r="F260" s="1"/>
      <c r="G260" s="1"/>
    </row>
    <row r="261" spans="6:7" x14ac:dyDescent="0.2">
      <c r="F261" s="1"/>
      <c r="G261" s="1"/>
    </row>
    <row r="262" spans="6:7" x14ac:dyDescent="0.2">
      <c r="F262" s="1"/>
      <c r="G262" s="1"/>
    </row>
  </sheetData>
  <mergeCells count="1">
    <mergeCell ref="A2:D2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3D3E8-0FF1-41A4-8969-05547999C923}">
  <dimension ref="A1:Q262"/>
  <sheetViews>
    <sheetView topLeftCell="A61" workbookViewId="0">
      <selection activeCell="B69" sqref="B69:C69"/>
    </sheetView>
  </sheetViews>
  <sheetFormatPr baseColWidth="10" defaultColWidth="9.140625" defaultRowHeight="15" x14ac:dyDescent="0.2"/>
  <cols>
    <col min="1" max="1" width="31" style="3" bestFit="1" customWidth="1"/>
    <col min="2" max="2" width="28.140625" style="25" customWidth="1"/>
    <col min="3" max="4" width="29.85546875" style="25" bestFit="1" customWidth="1"/>
    <col min="5" max="5" width="28.7109375" style="1" bestFit="1" customWidth="1"/>
    <col min="6" max="6" width="28.7109375" style="3" bestFit="1" customWidth="1"/>
    <col min="7" max="7" width="44.42578125" style="3" customWidth="1"/>
    <col min="8" max="8" width="30.7109375" style="24" bestFit="1" customWidth="1"/>
    <col min="9" max="9" width="28.7109375" style="21" bestFit="1" customWidth="1"/>
    <col min="10" max="10" width="23.28515625" style="3" bestFit="1" customWidth="1"/>
    <col min="11" max="11" width="23" style="24" bestFit="1" customWidth="1"/>
    <col min="12" max="12" width="22.140625" style="21" bestFit="1" customWidth="1"/>
    <col min="13" max="13" width="23" style="3" bestFit="1" customWidth="1"/>
    <col min="14" max="14" width="24.7109375" style="3" bestFit="1" customWidth="1"/>
    <col min="15" max="15" width="15.7109375" style="3" bestFit="1" customWidth="1"/>
    <col min="16" max="16" width="9.140625" style="3"/>
    <col min="17" max="17" width="18.140625" style="3" bestFit="1" customWidth="1"/>
    <col min="18" max="18" width="9.140625" style="3"/>
    <col min="19" max="19" width="19.85546875" style="3" bestFit="1" customWidth="1"/>
    <col min="20" max="16384" width="9.140625" style="3"/>
  </cols>
  <sheetData>
    <row r="1" spans="1:13" ht="12.75" x14ac:dyDescent="0.2">
      <c r="E1" s="25" t="s">
        <v>85</v>
      </c>
    </row>
    <row r="2" spans="1:13" ht="20.25" x14ac:dyDescent="0.2">
      <c r="A2" s="49" t="s">
        <v>86</v>
      </c>
      <c r="B2" s="50"/>
      <c r="C2" s="50"/>
      <c r="D2" s="50"/>
      <c r="E2" s="19">
        <v>2625.5</v>
      </c>
      <c r="F2" s="7"/>
      <c r="G2" s="7"/>
      <c r="H2" s="28"/>
      <c r="I2" s="20"/>
    </row>
    <row r="3" spans="1:13" ht="20.25" x14ac:dyDescent="0.35">
      <c r="A3" s="44" t="s">
        <v>83</v>
      </c>
      <c r="E3" s="45"/>
      <c r="F3" s="45"/>
      <c r="G3" s="45"/>
    </row>
    <row r="5" spans="1:13" ht="12.75" x14ac:dyDescent="0.2">
      <c r="A5" s="3" t="s">
        <v>7</v>
      </c>
      <c r="B5" s="29" t="s">
        <v>101</v>
      </c>
      <c r="C5" s="29" t="s">
        <v>102</v>
      </c>
      <c r="D5" s="29"/>
      <c r="F5" s="5"/>
      <c r="G5" s="5"/>
      <c r="H5" s="24" t="s">
        <v>2</v>
      </c>
      <c r="I5" s="21" t="s">
        <v>3</v>
      </c>
      <c r="K5" s="24" t="s">
        <v>4</v>
      </c>
      <c r="L5" s="21" t="s">
        <v>5</v>
      </c>
    </row>
    <row r="6" spans="1:13" ht="12.75" x14ac:dyDescent="0.2">
      <c r="A6" s="6" t="s">
        <v>45</v>
      </c>
      <c r="B6" s="25">
        <v>-460.24616759999998</v>
      </c>
      <c r="C6" s="25">
        <v>-460.13997561000002</v>
      </c>
      <c r="D6" s="27"/>
      <c r="F6" s="7"/>
      <c r="G6" s="7"/>
      <c r="H6" s="25"/>
    </row>
    <row r="7" spans="1:13" ht="12.75" x14ac:dyDescent="0.2">
      <c r="A7" s="6" t="s">
        <v>0</v>
      </c>
      <c r="B7" s="25">
        <v>-920.31897633000005</v>
      </c>
      <c r="C7" s="25">
        <v>-920.11403636</v>
      </c>
      <c r="D7" s="27"/>
      <c r="F7" s="7"/>
      <c r="G7" s="7"/>
      <c r="H7" s="25"/>
      <c r="M7" s="12"/>
    </row>
    <row r="8" spans="1:13" ht="12.75" x14ac:dyDescent="0.2">
      <c r="A8" s="6" t="s">
        <v>8</v>
      </c>
      <c r="B8" s="25">
        <v>-1380.61263039</v>
      </c>
      <c r="C8" s="25">
        <v>-1380.3004631700001</v>
      </c>
      <c r="D8" s="27"/>
      <c r="F8" s="7"/>
      <c r="G8" s="7"/>
      <c r="H8" s="25">
        <f>B8-(B7+B6)</f>
        <v>-4.7486460000072839E-2</v>
      </c>
      <c r="I8" s="22">
        <f>H8*$E$2</f>
        <v>-124.67570073019124</v>
      </c>
      <c r="K8" s="25">
        <f>C8-(C7+C6)</f>
        <v>-4.6451200000092285E-2</v>
      </c>
      <c r="L8" s="22">
        <f>K8*$E$2</f>
        <v>-121.9576256002423</v>
      </c>
      <c r="M8" s="12"/>
    </row>
    <row r="9" spans="1:13" ht="12.75" x14ac:dyDescent="0.2">
      <c r="A9" s="6" t="s">
        <v>98</v>
      </c>
      <c r="B9" s="25">
        <v>-2300.9516780899999</v>
      </c>
      <c r="C9" s="25">
        <v>-2300.4339423800002</v>
      </c>
      <c r="D9" s="27"/>
      <c r="F9" s="7"/>
      <c r="G9" s="7"/>
      <c r="H9" s="25">
        <f>B9-(B8+$B$7)</f>
        <v>-2.007136999964132E-2</v>
      </c>
      <c r="I9" s="22">
        <f t="shared" ref="I9:I13" si="0">H9*$E$2</f>
        <v>-52.697381934058285</v>
      </c>
      <c r="K9" s="25">
        <f>C9-(C8+C7)</f>
        <v>-1.9442849999904865E-2</v>
      </c>
      <c r="L9" s="22">
        <f t="shared" ref="L9:L13" si="1">K9*$E$2</f>
        <v>-51.047202674750224</v>
      </c>
      <c r="M9" s="12"/>
    </row>
    <row r="10" spans="1:13" ht="12.75" x14ac:dyDescent="0.2">
      <c r="A10" s="6" t="s">
        <v>9</v>
      </c>
      <c r="B10" s="25">
        <v>-3221.2841657700001</v>
      </c>
      <c r="C10" s="25">
        <v>-3220.5612473400001</v>
      </c>
      <c r="D10" s="27"/>
      <c r="F10" s="7"/>
      <c r="G10" s="7"/>
      <c r="H10" s="25">
        <f>B10-(B9+$B$7)</f>
        <v>-1.3511350000044331E-2</v>
      </c>
      <c r="I10" s="22">
        <f t="shared" si="0"/>
        <v>-35.474049425116391</v>
      </c>
      <c r="K10" s="25">
        <f>C10-(C9+C7)</f>
        <v>-1.3268600000174047E-2</v>
      </c>
      <c r="L10" s="22">
        <f t="shared" si="1"/>
        <v>-34.83670930045696</v>
      </c>
      <c r="M10" s="12"/>
    </row>
    <row r="11" spans="1:13" ht="12.75" x14ac:dyDescent="0.2">
      <c r="A11" s="6" t="s">
        <v>99</v>
      </c>
      <c r="B11" s="25">
        <v>-4141.6136712300004</v>
      </c>
      <c r="C11" s="25">
        <v>-4140.6857863100004</v>
      </c>
      <c r="D11" s="27"/>
      <c r="F11" s="7"/>
      <c r="G11" s="7"/>
      <c r="H11" s="25">
        <f t="shared" ref="H11:H13" si="2">B11-(B10+$B$7)</f>
        <v>-1.0529130000577425E-2</v>
      </c>
      <c r="I11" s="22">
        <f t="shared" si="0"/>
        <v>-27.644230816516028</v>
      </c>
      <c r="K11" s="25">
        <f>C11-(C10+C7)</f>
        <v>-1.0502610000003187E-2</v>
      </c>
      <c r="L11" s="22">
        <f t="shared" si="1"/>
        <v>-27.574602555008369</v>
      </c>
      <c r="M11" s="12"/>
    </row>
    <row r="12" spans="1:13" ht="12.75" x14ac:dyDescent="0.2">
      <c r="A12" s="6" t="s">
        <v>100</v>
      </c>
      <c r="B12" s="25">
        <v>-5061.9403663000003</v>
      </c>
      <c r="C12" s="25">
        <v>-5060.8073862499996</v>
      </c>
      <c r="D12" s="27"/>
      <c r="F12" s="7"/>
      <c r="G12" s="7"/>
      <c r="H12" s="25">
        <f t="shared" si="2"/>
        <v>-7.7187400002003415E-3</v>
      </c>
      <c r="I12" s="22">
        <f t="shared" si="0"/>
        <v>-20.265551870525996</v>
      </c>
      <c r="K12" s="25">
        <f>C12-(C11+C7)</f>
        <v>-7.563579999441572E-3</v>
      </c>
      <c r="L12" s="22">
        <f t="shared" si="1"/>
        <v>-19.858179288533847</v>
      </c>
      <c r="M12" s="12"/>
    </row>
    <row r="13" spans="1:13" ht="12.75" x14ac:dyDescent="0.2">
      <c r="A13" s="6" t="s">
        <v>10</v>
      </c>
      <c r="B13" s="25">
        <v>-5982.2673455499998</v>
      </c>
      <c r="C13" s="25">
        <v>-5980.9292155100002</v>
      </c>
      <c r="D13" s="27"/>
      <c r="F13" s="7"/>
      <c r="G13" s="7"/>
      <c r="H13" s="25">
        <f t="shared" si="2"/>
        <v>-8.002919999853475E-3</v>
      </c>
      <c r="I13" s="22">
        <f t="shared" si="0"/>
        <v>-21.011666459615299</v>
      </c>
      <c r="K13" s="25">
        <f>C13-(C12+C7)</f>
        <v>-7.7929000008225557E-3</v>
      </c>
      <c r="L13" s="22">
        <f t="shared" si="1"/>
        <v>-20.46025895215962</v>
      </c>
      <c r="M13" s="12"/>
    </row>
    <row r="14" spans="1:13" ht="12.75" x14ac:dyDescent="0.2">
      <c r="F14" s="1"/>
      <c r="G14" s="1"/>
      <c r="M14" s="12"/>
    </row>
    <row r="15" spans="1:13" ht="12.75" x14ac:dyDescent="0.2">
      <c r="F15" s="1"/>
      <c r="G15" s="1"/>
      <c r="M15" s="12"/>
    </row>
    <row r="16" spans="1:13" ht="12.75" x14ac:dyDescent="0.2">
      <c r="F16" s="1"/>
      <c r="G16" s="1"/>
      <c r="M16" s="12"/>
    </row>
    <row r="17" spans="1:17" ht="12.75" x14ac:dyDescent="0.2">
      <c r="A17" s="3" t="s">
        <v>7</v>
      </c>
      <c r="B17" s="29" t="s">
        <v>101</v>
      </c>
      <c r="C17" s="29" t="s">
        <v>102</v>
      </c>
      <c r="D17" s="29"/>
      <c r="F17" s="1"/>
      <c r="G17" s="1"/>
      <c r="H17" s="24" t="s">
        <v>2</v>
      </c>
      <c r="I17" s="21" t="s">
        <v>3</v>
      </c>
      <c r="K17" s="24" t="s">
        <v>4</v>
      </c>
      <c r="L17" s="21" t="s">
        <v>5</v>
      </c>
      <c r="M17" s="12"/>
    </row>
    <row r="18" spans="1:17" ht="12.75" x14ac:dyDescent="0.2">
      <c r="A18" s="3" t="s">
        <v>48</v>
      </c>
      <c r="B18" s="25">
        <v>-2574.1801813500001</v>
      </c>
      <c r="C18" s="25">
        <v>-2573.98915132</v>
      </c>
      <c r="D18" s="30"/>
      <c r="F18" s="7"/>
      <c r="G18" s="7"/>
      <c r="M18" s="12"/>
    </row>
    <row r="19" spans="1:17" ht="12.75" x14ac:dyDescent="0.2">
      <c r="A19" s="3" t="s">
        <v>1</v>
      </c>
      <c r="B19" s="25">
        <v>-5148.1875725399996</v>
      </c>
      <c r="C19" s="25">
        <v>-5147.8106057200002</v>
      </c>
      <c r="D19" s="30"/>
      <c r="F19" s="7"/>
      <c r="G19" s="7"/>
      <c r="M19" s="12"/>
    </row>
    <row r="20" spans="1:17" ht="12.75" x14ac:dyDescent="0.2">
      <c r="A20" s="3" t="s">
        <v>11</v>
      </c>
      <c r="B20" s="25">
        <v>-7722.4212531399999</v>
      </c>
      <c r="C20" s="25">
        <v>-7721.8534706999999</v>
      </c>
      <c r="D20" s="30"/>
      <c r="F20" s="7"/>
      <c r="G20" s="7"/>
      <c r="H20" s="25">
        <f>B20-(B19+B18)</f>
        <v>-5.3499250000641041E-2</v>
      </c>
      <c r="I20" s="22">
        <f>H20*$E$2</f>
        <v>-140.46228087668305</v>
      </c>
      <c r="K20" s="25">
        <f>C20-(C19+C18)</f>
        <v>-5.3713659999630181E-2</v>
      </c>
      <c r="L20" s="22">
        <f>K20*$E$2</f>
        <v>-141.02521432902904</v>
      </c>
      <c r="M20" s="12"/>
    </row>
    <row r="21" spans="1:17" ht="12.75" x14ac:dyDescent="0.2">
      <c r="A21" s="3" t="s">
        <v>96</v>
      </c>
      <c r="B21" s="25">
        <v>-12870.63475463</v>
      </c>
      <c r="C21" s="25">
        <v>-12869.689917739999</v>
      </c>
      <c r="D21" s="30"/>
      <c r="F21" s="7"/>
      <c r="G21" s="7"/>
      <c r="H21" s="25">
        <f>B21-(B20+B19)</f>
        <v>-2.5928950000889017E-2</v>
      </c>
      <c r="I21" s="22">
        <f t="shared" ref="I21:I25" si="3">H21*$E$2</f>
        <v>-68.076458227334115</v>
      </c>
      <c r="K21" s="25">
        <f>C21-(C20+C19)</f>
        <v>-2.5841319999017287E-2</v>
      </c>
      <c r="L21" s="22">
        <f t="shared" ref="L21:L25" si="4">K21*$E$2</f>
        <v>-67.846385657419887</v>
      </c>
      <c r="M21" s="12"/>
    </row>
    <row r="22" spans="1:17" ht="12.75" x14ac:dyDescent="0.2">
      <c r="A22" s="3" t="s">
        <v>12</v>
      </c>
      <c r="B22" s="25">
        <v>-18018.839241049998</v>
      </c>
      <c r="C22" s="25">
        <v>-18017.517304069999</v>
      </c>
      <c r="D22" s="30"/>
      <c r="F22" s="7"/>
      <c r="G22" s="7"/>
      <c r="H22" s="25">
        <f>B22-(B21+B19)</f>
        <v>-1.6913879997446202E-2</v>
      </c>
      <c r="I22" s="22">
        <f t="shared" si="3"/>
        <v>-44.407391933295003</v>
      </c>
      <c r="K22" s="25">
        <f>C22-(C21+C19)</f>
        <v>-1.6780609999841545E-2</v>
      </c>
      <c r="L22" s="22">
        <f t="shared" si="4"/>
        <v>-44.057491554583976</v>
      </c>
      <c r="M22" s="12"/>
    </row>
    <row r="23" spans="1:17" ht="12.75" x14ac:dyDescent="0.2">
      <c r="A23" s="3" t="s">
        <v>97</v>
      </c>
      <c r="B23" s="25">
        <v>-23167.039365960001</v>
      </c>
      <c r="C23" s="25">
        <v>-23165.34044783</v>
      </c>
      <c r="D23" s="30"/>
      <c r="F23" s="7"/>
      <c r="G23" s="7"/>
      <c r="H23" s="25">
        <f>B23-(B22+B19)</f>
        <v>-1.2552370004414115E-2</v>
      </c>
      <c r="I23" s="22">
        <f t="shared" si="3"/>
        <v>-32.956247446589259</v>
      </c>
      <c r="K23" s="25">
        <f>C23-(C22+C19)</f>
        <v>-1.2538039998617023E-2</v>
      </c>
      <c r="L23" s="22">
        <f t="shared" si="4"/>
        <v>-32.918624016368994</v>
      </c>
      <c r="M23" s="12"/>
    </row>
    <row r="24" spans="1:17" ht="12.75" x14ac:dyDescent="0.2">
      <c r="A24" s="3" t="s">
        <v>13</v>
      </c>
      <c r="B24" s="27">
        <v>-28315.235766739999</v>
      </c>
      <c r="C24" s="25">
        <v>-28313.159462110001</v>
      </c>
      <c r="D24" s="30"/>
      <c r="F24" s="7"/>
      <c r="G24" s="7"/>
      <c r="H24" s="25">
        <f>B24-(B23+B19)</f>
        <v>-8.8282399992749561E-3</v>
      </c>
      <c r="I24" s="22">
        <f t="shared" si="3"/>
        <v>-23.178544118096397</v>
      </c>
      <c r="K24" s="25">
        <f>C24-(C23+C19)</f>
        <v>-8.4085600028629415E-3</v>
      </c>
      <c r="L24" s="22">
        <f t="shared" si="4"/>
        <v>-22.076674287516653</v>
      </c>
      <c r="M24" s="12"/>
    </row>
    <row r="25" spans="1:17" ht="12.75" x14ac:dyDescent="0.2">
      <c r="A25" s="3" t="s">
        <v>14</v>
      </c>
      <c r="B25" s="27">
        <v>-33463.432667779998</v>
      </c>
      <c r="C25" s="25">
        <v>-33460.978787519998</v>
      </c>
      <c r="D25" s="30"/>
      <c r="F25" s="7"/>
      <c r="G25" s="7"/>
      <c r="H25" s="25">
        <f>B25-(B24+B19)</f>
        <v>-9.3284999966272153E-3</v>
      </c>
      <c r="I25" s="22">
        <f t="shared" si="3"/>
        <v>-24.491976741144754</v>
      </c>
      <c r="K25" s="25">
        <f>C25-(C24+C19)</f>
        <v>-8.71968999854289E-3</v>
      </c>
      <c r="L25" s="22">
        <f t="shared" si="4"/>
        <v>-22.893546091174358</v>
      </c>
      <c r="M25" s="12"/>
    </row>
    <row r="26" spans="1:17" ht="12.75" x14ac:dyDescent="0.2">
      <c r="F26" s="1"/>
      <c r="G26" s="1"/>
      <c r="M26" s="12"/>
    </row>
    <row r="27" spans="1:17" ht="12.75" x14ac:dyDescent="0.2">
      <c r="F27" s="1"/>
      <c r="G27" s="1"/>
      <c r="M27" s="12"/>
    </row>
    <row r="28" spans="1:17" ht="12.75" x14ac:dyDescent="0.2">
      <c r="F28" s="1"/>
      <c r="G28" s="1"/>
      <c r="M28" s="12"/>
    </row>
    <row r="29" spans="1:17" ht="12.75" x14ac:dyDescent="0.2">
      <c r="A29" s="8" t="s">
        <v>7</v>
      </c>
      <c r="B29" s="29" t="s">
        <v>101</v>
      </c>
      <c r="C29" s="29" t="s">
        <v>102</v>
      </c>
      <c r="D29" s="29"/>
      <c r="E29" s="9"/>
      <c r="F29" s="10"/>
      <c r="G29" s="10"/>
      <c r="H29" s="24" t="s">
        <v>2</v>
      </c>
      <c r="I29" s="21" t="s">
        <v>3</v>
      </c>
      <c r="J29" s="11"/>
      <c r="K29" s="24" t="s">
        <v>4</v>
      </c>
      <c r="L29" s="21" t="s">
        <v>5</v>
      </c>
      <c r="M29" s="13"/>
      <c r="Q29" s="11"/>
    </row>
    <row r="30" spans="1:17" ht="12.75" x14ac:dyDescent="0.2">
      <c r="A30" s="8" t="s">
        <v>47</v>
      </c>
      <c r="B30" s="27">
        <v>-297.80108068999999</v>
      </c>
      <c r="C30" s="27">
        <v>-297.81064842000001</v>
      </c>
      <c r="D30" s="30"/>
      <c r="F30" s="10"/>
      <c r="G30" s="10"/>
      <c r="H30" s="26"/>
      <c r="I30" s="23"/>
      <c r="J30" s="11"/>
      <c r="K30" s="26"/>
      <c r="L30" s="23"/>
      <c r="M30" s="13"/>
      <c r="Q30" s="11"/>
    </row>
    <row r="31" spans="1:17" ht="12.75" x14ac:dyDescent="0.2">
      <c r="A31" s="8" t="s">
        <v>6</v>
      </c>
      <c r="B31" s="27">
        <v>-595.43953136000005</v>
      </c>
      <c r="C31" s="27">
        <v>-595.46172918000002</v>
      </c>
      <c r="D31" s="30"/>
      <c r="E31" s="9"/>
      <c r="F31" s="10"/>
      <c r="G31" s="10"/>
      <c r="H31" s="26"/>
      <c r="I31" s="23"/>
      <c r="J31" s="11"/>
      <c r="K31" s="26"/>
      <c r="L31" s="23"/>
      <c r="M31" s="13"/>
      <c r="Q31" s="11"/>
    </row>
    <row r="32" spans="1:17" ht="12.75" x14ac:dyDescent="0.2">
      <c r="A32" s="8" t="s">
        <v>15</v>
      </c>
      <c r="B32" s="27">
        <v>-893.29528444000005</v>
      </c>
      <c r="C32" s="27">
        <v>-893.32852434999995</v>
      </c>
      <c r="D32" s="30"/>
      <c r="E32" s="9"/>
      <c r="F32" s="10"/>
      <c r="G32" s="10"/>
      <c r="H32" s="27">
        <f>B32-(B31+B30)</f>
        <v>-5.4672390000064297E-2</v>
      </c>
      <c r="I32" s="22">
        <f>H32*$E$2</f>
        <v>-143.54235994516881</v>
      </c>
      <c r="J32" s="8"/>
      <c r="K32" s="25">
        <f>C32-($C$31+C30)</f>
        <v>-5.6146749999925305E-2</v>
      </c>
      <c r="L32" s="22">
        <f>K32*$E$2</f>
        <v>-147.41329212480389</v>
      </c>
      <c r="M32" s="13"/>
      <c r="Q32" s="11"/>
    </row>
    <row r="33" spans="1:17" ht="12.75" x14ac:dyDescent="0.2">
      <c r="A33" s="8" t="s">
        <v>95</v>
      </c>
      <c r="B33" s="27">
        <v>-1488.7638080300001</v>
      </c>
      <c r="C33" s="27">
        <v>-1488.8201790799999</v>
      </c>
      <c r="D33" s="30"/>
      <c r="E33" s="9"/>
      <c r="F33" s="10"/>
      <c r="G33" s="10"/>
      <c r="H33" s="25">
        <f>B33-($B$31+B32)</f>
        <v>-2.8992230000085328E-2</v>
      </c>
      <c r="I33" s="22">
        <f t="shared" ref="I33:I37" si="5">H33*$E$2</f>
        <v>-76.11909986522403</v>
      </c>
      <c r="J33" s="8"/>
      <c r="K33" s="25">
        <f>C33-($C$31+C32)</f>
        <v>-2.9925549999916257E-2</v>
      </c>
      <c r="L33" s="22">
        <f t="shared" ref="L33:L37" si="6">K33*$E$2</f>
        <v>-78.569531524780132</v>
      </c>
      <c r="M33" s="13"/>
      <c r="Q33" s="11"/>
    </row>
    <row r="34" spans="1:17" ht="12.75" x14ac:dyDescent="0.2">
      <c r="A34" s="8" t="s">
        <v>16</v>
      </c>
      <c r="B34" s="27">
        <v>-2084.2227645600001</v>
      </c>
      <c r="C34" s="27">
        <v>-2084.3017672199999</v>
      </c>
      <c r="D34" s="30"/>
      <c r="E34" s="9"/>
      <c r="F34" s="10"/>
      <c r="G34" s="10"/>
      <c r="H34" s="25">
        <f t="shared" ref="H34:H37" si="7">B34-($B$31+B33)</f>
        <v>-1.9425169999976788E-2</v>
      </c>
      <c r="I34" s="22">
        <f t="shared" si="5"/>
        <v>-51.000783834939057</v>
      </c>
      <c r="J34" s="8"/>
      <c r="K34" s="25">
        <f t="shared" ref="K34:K37" si="8">C34-($C$31+C33)</f>
        <v>-1.9858959999965009E-2</v>
      </c>
      <c r="L34" s="22">
        <f t="shared" si="6"/>
        <v>-52.139699479908131</v>
      </c>
      <c r="M34" s="13"/>
      <c r="Q34" s="11"/>
    </row>
    <row r="35" spans="1:17" ht="12.75" x14ac:dyDescent="0.2">
      <c r="A35" s="8" t="s">
        <v>94</v>
      </c>
      <c r="B35" s="27">
        <v>-2679.6763955900001</v>
      </c>
      <c r="C35" s="27">
        <v>-2679.77804044</v>
      </c>
      <c r="D35" s="30"/>
      <c r="E35" s="14"/>
      <c r="F35" s="10"/>
      <c r="G35" s="10"/>
      <c r="H35" s="25">
        <f t="shared" si="7"/>
        <v>-1.4099669999723119E-2</v>
      </c>
      <c r="I35" s="22">
        <f t="shared" si="5"/>
        <v>-37.018683584273049</v>
      </c>
      <c r="J35" s="8"/>
      <c r="K35" s="25">
        <f t="shared" si="8"/>
        <v>-1.4544040000146197E-2</v>
      </c>
      <c r="L35" s="22">
        <f t="shared" si="6"/>
        <v>-38.185377020383839</v>
      </c>
      <c r="M35" s="13"/>
      <c r="Q35" s="11"/>
    </row>
    <row r="36" spans="1:17" ht="12.75" x14ac:dyDescent="0.2">
      <c r="A36" s="8" t="s">
        <v>17</v>
      </c>
      <c r="B36" s="27">
        <v>-3275.12688475</v>
      </c>
      <c r="C36" s="27">
        <v>-3275.2503628700001</v>
      </c>
      <c r="D36" s="30"/>
      <c r="E36" s="9"/>
      <c r="F36" s="10"/>
      <c r="G36" s="10"/>
      <c r="H36" s="25">
        <f t="shared" si="7"/>
        <v>-1.0957799999687268E-2</v>
      </c>
      <c r="I36" s="22">
        <f t="shared" si="5"/>
        <v>-28.769703899178921</v>
      </c>
      <c r="J36" s="8"/>
      <c r="K36" s="25">
        <f t="shared" si="8"/>
        <v>-1.0593250000056287E-2</v>
      </c>
      <c r="L36" s="22">
        <f t="shared" si="6"/>
        <v>-27.812577875147781</v>
      </c>
      <c r="M36" s="13"/>
      <c r="Q36" s="11"/>
    </row>
    <row r="37" spans="1:17" ht="12.75" x14ac:dyDescent="0.2">
      <c r="A37" s="8" t="s">
        <v>31</v>
      </c>
      <c r="B37" s="27">
        <v>-3870.57781707</v>
      </c>
      <c r="C37" s="27">
        <v>-3870.7228586900001</v>
      </c>
      <c r="D37" s="31"/>
      <c r="E37" s="17"/>
      <c r="F37" s="10"/>
      <c r="G37" s="10"/>
      <c r="H37" s="25">
        <f t="shared" si="7"/>
        <v>-1.1400959999718907E-2</v>
      </c>
      <c r="I37" s="22">
        <f t="shared" si="5"/>
        <v>-29.93322047926199</v>
      </c>
      <c r="J37" s="8"/>
      <c r="K37" s="25">
        <f t="shared" si="8"/>
        <v>-1.0766639999928884E-2</v>
      </c>
      <c r="L37" s="22">
        <f t="shared" si="6"/>
        <v>-28.267813319813285</v>
      </c>
      <c r="M37" s="13"/>
      <c r="Q37" s="11"/>
    </row>
    <row r="38" spans="1:17" ht="12.75" x14ac:dyDescent="0.2">
      <c r="A38" s="11"/>
      <c r="B38" s="27"/>
      <c r="C38" s="27"/>
      <c r="D38" s="27"/>
      <c r="E38" s="9"/>
      <c r="F38" s="10"/>
      <c r="G38" s="10"/>
      <c r="H38" s="26"/>
      <c r="I38" s="23"/>
      <c r="J38" s="11"/>
      <c r="K38" s="26"/>
      <c r="L38" s="23"/>
      <c r="M38" s="13"/>
      <c r="Q38" s="11"/>
    </row>
    <row r="39" spans="1:17" ht="12.75" x14ac:dyDescent="0.2">
      <c r="A39" s="9"/>
      <c r="B39" s="27"/>
      <c r="C39" s="27"/>
      <c r="D39" s="27"/>
      <c r="E39" s="9"/>
      <c r="F39" s="10"/>
      <c r="G39" s="10"/>
      <c r="H39" s="26"/>
      <c r="I39" s="23"/>
      <c r="J39" s="11"/>
      <c r="K39" s="26"/>
      <c r="L39" s="23"/>
      <c r="M39" s="13"/>
      <c r="Q39" s="11"/>
    </row>
    <row r="40" spans="1:17" ht="12.75" x14ac:dyDescent="0.2">
      <c r="A40" s="9"/>
      <c r="B40" s="27"/>
      <c r="C40" s="27"/>
      <c r="D40" s="27"/>
      <c r="E40" s="9"/>
      <c r="F40" s="10"/>
      <c r="G40" s="10"/>
      <c r="H40" s="26"/>
      <c r="I40" s="23"/>
      <c r="J40" s="11"/>
      <c r="K40" s="26"/>
      <c r="L40" s="23"/>
      <c r="M40" s="11"/>
      <c r="Q40" s="11"/>
    </row>
    <row r="41" spans="1:17" ht="12.75" x14ac:dyDescent="0.2">
      <c r="B41" s="27"/>
      <c r="C41" s="27"/>
      <c r="D41" s="27"/>
      <c r="E41" s="9"/>
      <c r="F41" s="10"/>
      <c r="G41" s="10"/>
      <c r="H41" s="26"/>
      <c r="I41" s="23"/>
      <c r="J41" s="11"/>
      <c r="K41" s="26"/>
      <c r="L41" s="23"/>
      <c r="M41" s="11"/>
      <c r="Q41" s="11"/>
    </row>
    <row r="42" spans="1:17" ht="20.25" x14ac:dyDescent="0.35">
      <c r="A42" s="44" t="s">
        <v>84</v>
      </c>
      <c r="B42" s="27"/>
      <c r="C42" s="27"/>
      <c r="D42" s="27"/>
      <c r="E42" s="9"/>
      <c r="F42" s="10"/>
      <c r="G42" s="10"/>
      <c r="H42" s="26"/>
      <c r="I42" s="23"/>
      <c r="J42" s="11"/>
      <c r="K42" s="26"/>
      <c r="L42" s="23"/>
      <c r="M42" s="11"/>
      <c r="Q42" s="11"/>
    </row>
    <row r="43" spans="1:17" ht="12.75" x14ac:dyDescent="0.2">
      <c r="Q43" s="11"/>
    </row>
    <row r="44" spans="1:17" ht="12.75" x14ac:dyDescent="0.2">
      <c r="A44" s="3" t="s">
        <v>7</v>
      </c>
      <c r="B44" s="29" t="s">
        <v>101</v>
      </c>
      <c r="C44" s="29" t="s">
        <v>102</v>
      </c>
      <c r="D44" s="29"/>
      <c r="H44" s="24" t="s">
        <v>2</v>
      </c>
      <c r="I44" s="21" t="s">
        <v>3</v>
      </c>
      <c r="K44" s="24" t="s">
        <v>4</v>
      </c>
      <c r="L44" s="21" t="s">
        <v>5</v>
      </c>
      <c r="Q44" s="11"/>
    </row>
    <row r="45" spans="1:17" ht="12.75" x14ac:dyDescent="0.2">
      <c r="A45" s="3" t="s">
        <v>46</v>
      </c>
      <c r="B45" s="25">
        <f>B70</f>
        <v>-99.865794840000007</v>
      </c>
      <c r="C45" s="25">
        <f>C70</f>
        <v>-99.798235099999999</v>
      </c>
      <c r="F45" s="7"/>
      <c r="G45" s="7"/>
      <c r="H45" s="25"/>
      <c r="Q45" s="11"/>
    </row>
    <row r="46" spans="1:17" ht="12.75" x14ac:dyDescent="0.2">
      <c r="A46" s="3" t="s">
        <v>0</v>
      </c>
      <c r="B46" s="25">
        <f>B7</f>
        <v>-920.31897633000005</v>
      </c>
      <c r="C46" s="25">
        <f>C7</f>
        <v>-920.11403636</v>
      </c>
      <c r="F46" s="7"/>
      <c r="G46" s="7"/>
      <c r="H46" s="25"/>
      <c r="Q46" s="11"/>
    </row>
    <row r="47" spans="1:17" ht="12.75" x14ac:dyDescent="0.2">
      <c r="A47" s="3" t="s">
        <v>18</v>
      </c>
      <c r="B47" s="25">
        <v>-1020.254303</v>
      </c>
      <c r="C47" s="25">
        <v>-1019.98247643</v>
      </c>
      <c r="F47" s="7"/>
      <c r="G47" s="7"/>
      <c r="H47" s="25">
        <f>B47-($B$46+B45)</f>
        <v>-6.9531829999959882E-2</v>
      </c>
      <c r="I47" s="22">
        <f>H47*$E$2</f>
        <v>-182.55581966489467</v>
      </c>
      <c r="K47" s="25">
        <f>C47-($C$46+C45)</f>
        <v>-7.0204969999963396E-2</v>
      </c>
      <c r="L47" s="22">
        <f>K47*$E$2</f>
        <v>-184.3231487349039</v>
      </c>
      <c r="M47" s="12"/>
      <c r="Q47" s="11"/>
    </row>
    <row r="48" spans="1:17" ht="12.75" x14ac:dyDescent="0.2">
      <c r="A48" s="3" t="s">
        <v>93</v>
      </c>
      <c r="B48" s="25">
        <v>-1940.5947523899999</v>
      </c>
      <c r="C48" s="25">
        <v>-1940.1171148200001</v>
      </c>
      <c r="E48" s="16"/>
      <c r="F48" s="7"/>
      <c r="G48" s="7"/>
      <c r="H48" s="25">
        <f>B48-($B$46+B47)</f>
        <v>-2.1473059999834732E-2</v>
      </c>
      <c r="I48" s="22">
        <f t="shared" ref="I48:I52" si="9">H48*$E$2</f>
        <v>-56.377519029566088</v>
      </c>
      <c r="K48" s="25">
        <f>C48-($C$46+C47)</f>
        <v>-2.0602030000191007E-2</v>
      </c>
      <c r="L48" s="22">
        <f t="shared" ref="L48:L52" si="10">K48*$E$2</f>
        <v>-54.09062976550149</v>
      </c>
      <c r="M48" s="12"/>
      <c r="Q48" s="11"/>
    </row>
    <row r="49" spans="1:17" ht="12.75" x14ac:dyDescent="0.2">
      <c r="A49" s="3" t="s">
        <v>19</v>
      </c>
      <c r="B49" s="25">
        <v>-2860.9295699700001</v>
      </c>
      <c r="C49" s="25">
        <v>-2860.2465858199998</v>
      </c>
      <c r="F49" s="7"/>
      <c r="G49" s="7"/>
      <c r="H49" s="25">
        <f t="shared" ref="H49:H52" si="11">B49-($B$46+B48)</f>
        <v>-1.5841249999994034E-2</v>
      </c>
      <c r="I49" s="22">
        <f t="shared" si="9"/>
        <v>-41.591201874984336</v>
      </c>
      <c r="K49" s="25">
        <f t="shared" ref="K49:K52" si="12">C49-($C$46+C48)</f>
        <v>-1.5434639999966748E-2</v>
      </c>
      <c r="L49" s="22">
        <f t="shared" si="10"/>
        <v>-40.523647319912698</v>
      </c>
      <c r="M49" s="12"/>
      <c r="Q49" s="11"/>
    </row>
    <row r="50" spans="1:17" ht="12.75" x14ac:dyDescent="0.2">
      <c r="A50" s="3" t="s">
        <v>92</v>
      </c>
      <c r="B50" s="25">
        <v>-3781.2613720099998</v>
      </c>
      <c r="C50" s="25">
        <v>-3780.3728782600001</v>
      </c>
      <c r="F50" s="7"/>
      <c r="G50" s="7"/>
      <c r="H50" s="25">
        <f t="shared" si="11"/>
        <v>-1.2825709999560786E-2</v>
      </c>
      <c r="I50" s="22">
        <f t="shared" si="9"/>
        <v>-33.673901603846843</v>
      </c>
      <c r="K50" s="25">
        <f t="shared" si="12"/>
        <v>-1.2256080000042857E-2</v>
      </c>
      <c r="L50" s="22">
        <f t="shared" si="10"/>
        <v>-32.178338040112521</v>
      </c>
      <c r="M50" s="12"/>
      <c r="Q50" s="11"/>
    </row>
    <row r="51" spans="1:17" ht="12.75" x14ac:dyDescent="0.2">
      <c r="A51" s="3" t="s">
        <v>91</v>
      </c>
      <c r="B51" s="25">
        <v>-4701.5861911800002</v>
      </c>
      <c r="C51" s="25">
        <v>-4700.4924704799996</v>
      </c>
      <c r="E51" s="16"/>
      <c r="F51" s="7"/>
      <c r="G51" s="7"/>
      <c r="H51" s="25">
        <f t="shared" si="11"/>
        <v>-5.8428400006960146E-3</v>
      </c>
      <c r="I51" s="22">
        <f t="shared" si="9"/>
        <v>-15.340376421827386</v>
      </c>
      <c r="K51" s="25">
        <f t="shared" si="12"/>
        <v>-5.5558599997311831E-3</v>
      </c>
      <c r="L51" s="22">
        <f t="shared" si="10"/>
        <v>-14.586910429294221</v>
      </c>
      <c r="M51" s="12"/>
      <c r="Q51" s="11"/>
    </row>
    <row r="52" spans="1:17" ht="12.75" x14ac:dyDescent="0.2">
      <c r="A52" s="3" t="s">
        <v>20</v>
      </c>
      <c r="B52" s="25">
        <v>-5621.9134189400002</v>
      </c>
      <c r="C52" s="25">
        <v>-5620.61425186</v>
      </c>
      <c r="F52" s="7"/>
      <c r="G52" s="7"/>
      <c r="H52" s="25">
        <f t="shared" si="11"/>
        <v>-8.2514300002003438E-3</v>
      </c>
      <c r="I52" s="22">
        <f t="shared" si="9"/>
        <v>-21.664129465526003</v>
      </c>
      <c r="K52" s="25">
        <f t="shared" si="12"/>
        <v>-7.7450200005841907E-3</v>
      </c>
      <c r="L52" s="22">
        <f t="shared" si="10"/>
        <v>-20.334550011533793</v>
      </c>
      <c r="M52" s="12"/>
      <c r="Q52" s="11"/>
    </row>
    <row r="53" spans="1:17" ht="12.75" x14ac:dyDescent="0.2">
      <c r="M53" s="12"/>
      <c r="Q53" s="11"/>
    </row>
    <row r="54" spans="1:17" ht="12.75" x14ac:dyDescent="0.2">
      <c r="F54" s="1"/>
      <c r="G54" s="1"/>
      <c r="M54" s="12"/>
      <c r="Q54" s="11"/>
    </row>
    <row r="55" spans="1:17" ht="12.75" x14ac:dyDescent="0.2">
      <c r="M55" s="12"/>
      <c r="Q55" s="11"/>
    </row>
    <row r="56" spans="1:17" ht="12.75" x14ac:dyDescent="0.2">
      <c r="M56" s="12"/>
      <c r="Q56" s="11"/>
    </row>
    <row r="57" spans="1:17" ht="12.75" x14ac:dyDescent="0.2">
      <c r="A57" s="3" t="s">
        <v>7</v>
      </c>
      <c r="B57" s="29" t="s">
        <v>101</v>
      </c>
      <c r="C57" s="29" t="s">
        <v>102</v>
      </c>
      <c r="F57" s="1"/>
      <c r="G57" s="1"/>
      <c r="H57" s="24" t="s">
        <v>2</v>
      </c>
      <c r="I57" s="21" t="s">
        <v>3</v>
      </c>
      <c r="K57" s="24" t="s">
        <v>4</v>
      </c>
      <c r="L57" s="21" t="s">
        <v>5</v>
      </c>
      <c r="M57" s="12"/>
      <c r="Q57" s="11"/>
    </row>
    <row r="58" spans="1:17" ht="12.75" x14ac:dyDescent="0.2">
      <c r="A58" s="3" t="s">
        <v>46</v>
      </c>
      <c r="B58" s="25">
        <f>B70</f>
        <v>-99.865794840000007</v>
      </c>
      <c r="C58" s="25">
        <f>C70</f>
        <v>-99.798235099999999</v>
      </c>
      <c r="F58" s="7"/>
      <c r="G58" s="7"/>
      <c r="M58" s="12"/>
      <c r="Q58" s="11"/>
    </row>
    <row r="59" spans="1:17" ht="12.75" x14ac:dyDescent="0.2">
      <c r="A59" s="3" t="s">
        <v>1</v>
      </c>
      <c r="B59" s="25">
        <f>B19</f>
        <v>-5148.1875725399996</v>
      </c>
      <c r="C59" s="25">
        <f>C19</f>
        <v>-5147.8106057200002</v>
      </c>
      <c r="F59" s="7"/>
      <c r="G59" s="7"/>
      <c r="M59" s="12"/>
      <c r="Q59" s="11"/>
    </row>
    <row r="60" spans="1:17" ht="12.75" x14ac:dyDescent="0.2">
      <c r="A60" s="3" t="s">
        <v>21</v>
      </c>
      <c r="B60" s="25">
        <v>-5248.1340518200004</v>
      </c>
      <c r="C60" s="25">
        <v>-5247.6918769900003</v>
      </c>
      <c r="F60" s="7"/>
      <c r="G60" s="7"/>
      <c r="H60" s="25">
        <f>B60-(B59+B58)</f>
        <v>-8.0684440001277835E-2</v>
      </c>
      <c r="I60" s="22">
        <f>H60*$E$2</f>
        <v>-211.83699722335496</v>
      </c>
      <c r="K60" s="25">
        <f>C60-(C59+C58)</f>
        <v>-8.3036170000013954E-2</v>
      </c>
      <c r="L60" s="22">
        <f>K60*$E$2</f>
        <v>-218.01146433503664</v>
      </c>
      <c r="M60" s="12"/>
      <c r="Q60" s="11"/>
    </row>
    <row r="61" spans="1:17" ht="12.75" x14ac:dyDescent="0.2">
      <c r="A61" s="3" t="s">
        <v>90</v>
      </c>
      <c r="B61" s="25">
        <v>-10396.348998240001</v>
      </c>
      <c r="C61" s="25">
        <v>-10395.52939261</v>
      </c>
      <c r="F61" s="7"/>
      <c r="G61" s="7"/>
      <c r="H61" s="25">
        <f>B61-($B$59+B60)</f>
        <v>-2.7373880000595818E-2</v>
      </c>
      <c r="I61" s="22">
        <f t="shared" ref="I61:I65" si="13">H61*$E$2</f>
        <v>-71.870121941564321</v>
      </c>
      <c r="K61" s="25">
        <f>C61-($C$59+C60)</f>
        <v>-2.6909899999736808E-2</v>
      </c>
      <c r="L61" s="22">
        <f t="shared" ref="L61:L65" si="14">K61*$E$2</f>
        <v>-70.65194244930899</v>
      </c>
      <c r="M61" s="12"/>
      <c r="Q61" s="11"/>
    </row>
    <row r="62" spans="1:17" ht="12.75" x14ac:dyDescent="0.2">
      <c r="A62" s="3" t="s">
        <v>22</v>
      </c>
      <c r="B62" s="25">
        <v>-15544.55527934</v>
      </c>
      <c r="C62" s="25">
        <v>-15543.35806241</v>
      </c>
      <c r="F62" s="7"/>
      <c r="G62" s="7"/>
      <c r="H62" s="25">
        <f t="shared" ref="H62:H65" si="15">B62-($B$59+B61)</f>
        <v>-1.8708559999140562E-2</v>
      </c>
      <c r="I62" s="22">
        <f t="shared" si="13"/>
        <v>-49.119324277743544</v>
      </c>
      <c r="K62" s="25">
        <f t="shared" ref="K62:K65" si="16">C62-($C$59+C61)</f>
        <v>-1.8064079999021487E-2</v>
      </c>
      <c r="L62" s="22">
        <f t="shared" si="14"/>
        <v>-47.427242037430915</v>
      </c>
      <c r="M62" s="12"/>
      <c r="Q62" s="11"/>
    </row>
    <row r="63" spans="1:17" ht="12.75" x14ac:dyDescent="0.2">
      <c r="A63" s="3" t="s">
        <v>89</v>
      </c>
      <c r="B63" s="25">
        <v>-20692.75731012</v>
      </c>
      <c r="C63" s="25">
        <v>-20691.182160969998</v>
      </c>
      <c r="F63" s="7"/>
      <c r="G63" s="7"/>
      <c r="H63" s="25">
        <f t="shared" si="15"/>
        <v>-1.4458239998930367E-2</v>
      </c>
      <c r="I63" s="22">
        <f t="shared" si="13"/>
        <v>-37.960109117191678</v>
      </c>
      <c r="K63" s="25">
        <f t="shared" si="16"/>
        <v>-1.3492840000253636E-2</v>
      </c>
      <c r="L63" s="22">
        <f t="shared" si="14"/>
        <v>-35.425451420665922</v>
      </c>
      <c r="M63" s="12"/>
      <c r="Q63" s="11"/>
    </row>
    <row r="64" spans="1:17" ht="12.75" x14ac:dyDescent="0.2">
      <c r="A64" s="3" t="s">
        <v>23</v>
      </c>
      <c r="B64" s="25">
        <v>-25840.950396420001</v>
      </c>
      <c r="C64" s="25">
        <v>-25838.997686670002</v>
      </c>
      <c r="F64" s="7"/>
      <c r="G64" s="7"/>
      <c r="H64" s="25">
        <f t="shared" si="15"/>
        <v>-5.513760002941126E-3</v>
      </c>
      <c r="I64" s="46">
        <f t="shared" si="13"/>
        <v>-14.476376887721926</v>
      </c>
      <c r="K64" s="25">
        <f t="shared" si="16"/>
        <v>-4.9199800050701015E-3</v>
      </c>
      <c r="L64" s="22">
        <f t="shared" si="14"/>
        <v>-12.917407503311551</v>
      </c>
      <c r="M64" s="12"/>
      <c r="Q64" s="11"/>
    </row>
    <row r="65" spans="1:17" ht="12.75" x14ac:dyDescent="0.2">
      <c r="A65" s="3" t="s">
        <v>24</v>
      </c>
      <c r="B65" s="25">
        <v>-30989.146979410001</v>
      </c>
      <c r="C65" s="25">
        <v>-30986.816354409999</v>
      </c>
      <c r="F65" s="7"/>
      <c r="G65" s="7"/>
      <c r="H65" s="25">
        <f t="shared" si="15"/>
        <v>-9.0104500013694633E-3</v>
      </c>
      <c r="I65" s="22">
        <f t="shared" si="13"/>
        <v>-23.656936478595526</v>
      </c>
      <c r="K65" s="25">
        <f t="shared" si="16"/>
        <v>-8.0620199987606611E-3</v>
      </c>
      <c r="L65" s="22">
        <f t="shared" si="14"/>
        <v>-21.166833506746116</v>
      </c>
      <c r="M65" s="12"/>
      <c r="Q65" s="11"/>
    </row>
    <row r="66" spans="1:17" ht="12.75" x14ac:dyDescent="0.2">
      <c r="F66" s="1"/>
      <c r="G66" s="1"/>
      <c r="M66" s="12"/>
      <c r="Q66" s="11"/>
    </row>
    <row r="67" spans="1:17" ht="12.75" x14ac:dyDescent="0.2">
      <c r="F67" s="1"/>
      <c r="G67" s="1"/>
      <c r="M67" s="12"/>
      <c r="Q67" s="11"/>
    </row>
    <row r="68" spans="1:17" ht="12.75" x14ac:dyDescent="0.2">
      <c r="D68" s="25" t="s">
        <v>82</v>
      </c>
      <c r="F68" s="1"/>
      <c r="G68" s="1"/>
      <c r="M68" s="12"/>
      <c r="Q68" s="11"/>
    </row>
    <row r="69" spans="1:17" ht="12.75" x14ac:dyDescent="0.2">
      <c r="A69" s="3" t="s">
        <v>7</v>
      </c>
      <c r="B69" s="29" t="s">
        <v>101</v>
      </c>
      <c r="C69" s="29" t="s">
        <v>102</v>
      </c>
      <c r="D69" s="29" t="s">
        <v>103</v>
      </c>
      <c r="F69" s="1"/>
      <c r="G69" s="1"/>
      <c r="H69" s="24" t="s">
        <v>2</v>
      </c>
      <c r="I69" s="21" t="s">
        <v>3</v>
      </c>
      <c r="K69" s="24" t="s">
        <v>4</v>
      </c>
      <c r="L69" s="21" t="s">
        <v>5</v>
      </c>
      <c r="M69" s="12"/>
      <c r="N69" s="45" t="s">
        <v>29</v>
      </c>
      <c r="O69" s="45" t="s">
        <v>30</v>
      </c>
      <c r="P69" s="13"/>
      <c r="Q69" s="11"/>
    </row>
    <row r="70" spans="1:17" ht="12.75" x14ac:dyDescent="0.2">
      <c r="A70" s="3" t="s">
        <v>46</v>
      </c>
      <c r="B70" s="25">
        <v>-99.865794840000007</v>
      </c>
      <c r="C70" s="25">
        <v>-99.798235099999999</v>
      </c>
      <c r="D70" s="25">
        <v>-99.858226130000006</v>
      </c>
      <c r="F70" s="7"/>
      <c r="G70" s="7"/>
      <c r="M70" s="12"/>
      <c r="P70" s="13"/>
      <c r="Q70" s="11"/>
    </row>
    <row r="71" spans="1:17" ht="12.75" x14ac:dyDescent="0.2">
      <c r="A71" s="3" t="s">
        <v>6</v>
      </c>
      <c r="B71" s="25">
        <f>B31</f>
        <v>-595.43953136000005</v>
      </c>
      <c r="C71" s="25">
        <f>C31</f>
        <v>-595.46172918000002</v>
      </c>
      <c r="D71" s="25">
        <v>-595.27665090999994</v>
      </c>
      <c r="F71" s="7"/>
      <c r="G71" s="7"/>
      <c r="M71" s="42"/>
      <c r="P71" s="43"/>
      <c r="Q71" s="11"/>
    </row>
    <row r="72" spans="1:17" ht="12.75" x14ac:dyDescent="0.2">
      <c r="A72" s="3" t="s">
        <v>25</v>
      </c>
      <c r="B72" s="25">
        <v>-695.39671417</v>
      </c>
      <c r="C72" s="25">
        <v>-695.35523294999996</v>
      </c>
      <c r="D72" s="25">
        <v>-695.22805184000003</v>
      </c>
      <c r="F72" s="7"/>
      <c r="G72" s="7"/>
      <c r="H72" s="25">
        <f>B72-(B71+B70)</f>
        <v>-9.1387969999914276E-2</v>
      </c>
      <c r="I72" s="22">
        <f>H72*$E$2</f>
        <v>-239.93911523477493</v>
      </c>
      <c r="K72" s="25">
        <f>C72-(C71+C70)</f>
        <v>-9.526866999988215E-2</v>
      </c>
      <c r="L72" s="22">
        <f>K72*$E$2</f>
        <v>-250.12789308469058</v>
      </c>
      <c r="M72" s="42"/>
      <c r="N72" s="25">
        <f>D72-(D71+D70)</f>
        <v>-9.3174800000042524E-2</v>
      </c>
      <c r="O72" s="22">
        <f>N72*$E$2</f>
        <v>-244.63043740011165</v>
      </c>
      <c r="P72" s="43"/>
      <c r="Q72" s="11"/>
    </row>
    <row r="73" spans="1:17" ht="12.75" x14ac:dyDescent="0.2">
      <c r="A73" s="3" t="s">
        <v>88</v>
      </c>
      <c r="B73" s="25">
        <v>-1290.8677393099999</v>
      </c>
      <c r="C73" s="25">
        <v>-1290.84848672</v>
      </c>
      <c r="D73" s="25">
        <v>-1290.5323662599999</v>
      </c>
      <c r="F73" s="7"/>
      <c r="G73" s="7"/>
      <c r="H73" s="25">
        <f>B73-($B$71+B72)</f>
        <v>-3.1493779999891558E-2</v>
      </c>
      <c r="I73" s="22">
        <f t="shared" ref="I73:I75" si="17">H73*$E$2</f>
        <v>-82.686919389715285</v>
      </c>
      <c r="K73" s="25">
        <f>C73-($C$71+C72)</f>
        <v>-3.1524590000117314E-2</v>
      </c>
      <c r="L73" s="22">
        <f t="shared" ref="L73:L75" si="18">K73*$E$2</f>
        <v>-82.767811045308008</v>
      </c>
      <c r="M73" s="42"/>
      <c r="N73" s="25">
        <f>D73-($D$71+D72)</f>
        <v>-2.7663509999911184E-2</v>
      </c>
      <c r="O73" s="22">
        <f t="shared" ref="O73:O77" si="19">N73*$E$2</f>
        <v>-72.630545504766815</v>
      </c>
      <c r="P73" s="43"/>
      <c r="Q73" s="11"/>
    </row>
    <row r="74" spans="1:17" ht="12.75" x14ac:dyDescent="0.2">
      <c r="A74" s="3" t="s">
        <v>26</v>
      </c>
      <c r="B74" s="25">
        <v>-1886.3281010799999</v>
      </c>
      <c r="C74" s="25">
        <v>-1886.3302188</v>
      </c>
      <c r="D74" s="25">
        <v>-1885.82802982</v>
      </c>
      <c r="E74" s="10"/>
      <c r="F74" s="10"/>
      <c r="G74" s="10"/>
      <c r="H74" s="25">
        <f t="shared" ref="H74:H75" si="20">B74-($B$71+B73)</f>
        <v>-2.083040999991681E-2</v>
      </c>
      <c r="I74" s="22">
        <f t="shared" si="17"/>
        <v>-54.690241454781585</v>
      </c>
      <c r="K74" s="25">
        <f t="shared" ref="K74:K75" si="21">C74-($C$71+C73)</f>
        <v>-2.0002900000008594E-2</v>
      </c>
      <c r="L74" s="22">
        <f t="shared" si="18"/>
        <v>-52.517613950022564</v>
      </c>
      <c r="M74" s="42"/>
      <c r="N74" s="25">
        <f t="shared" ref="N74:N77" si="22">D74-($D$71+D73)</f>
        <v>-1.9012650000149733E-2</v>
      </c>
      <c r="O74" s="22">
        <f t="shared" si="19"/>
        <v>-49.917712575393125</v>
      </c>
      <c r="P74" s="43"/>
      <c r="Q74" s="11"/>
    </row>
    <row r="75" spans="1:17" ht="12.75" x14ac:dyDescent="0.2">
      <c r="A75" s="3" t="s">
        <v>87</v>
      </c>
      <c r="B75" s="25">
        <v>-2481.7834014</v>
      </c>
      <c r="C75" s="25">
        <v>-2481.8065661400001</v>
      </c>
      <c r="D75" s="25">
        <v>-2481.1200807199998</v>
      </c>
      <c r="E75" s="15"/>
      <c r="F75" s="7"/>
      <c r="G75" s="7"/>
      <c r="H75" s="25">
        <f t="shared" si="20"/>
        <v>-1.5768960000059451E-2</v>
      </c>
      <c r="I75" s="22">
        <f t="shared" si="17"/>
        <v>-41.401404480156089</v>
      </c>
      <c r="K75" s="25">
        <f t="shared" si="21"/>
        <v>-1.4618159999827185E-2</v>
      </c>
      <c r="L75" s="22">
        <f t="shared" si="18"/>
        <v>-38.379979079546274</v>
      </c>
      <c r="M75" s="42"/>
      <c r="N75" s="25">
        <f t="shared" si="22"/>
        <v>-1.5399989999878017E-2</v>
      </c>
      <c r="O75" s="22">
        <f t="shared" si="19"/>
        <v>-40.432673744679732</v>
      </c>
      <c r="P75" s="43"/>
      <c r="Q75" s="11"/>
    </row>
    <row r="76" spans="1:17" ht="12.75" x14ac:dyDescent="0.2">
      <c r="A76" s="3" t="s">
        <v>27</v>
      </c>
      <c r="B76" s="25" t="s">
        <v>81</v>
      </c>
      <c r="C76" s="25" t="s">
        <v>81</v>
      </c>
      <c r="D76" s="25">
        <v>-3076.40195528</v>
      </c>
      <c r="F76" s="7"/>
      <c r="G76" s="7"/>
      <c r="H76" s="7"/>
      <c r="I76" s="7"/>
      <c r="J76" s="7"/>
      <c r="K76" s="7"/>
      <c r="L76" s="7"/>
      <c r="M76" s="7"/>
      <c r="N76" s="25">
        <f t="shared" si="22"/>
        <v>-5.2236500005164999E-3</v>
      </c>
      <c r="O76" s="22">
        <f t="shared" si="19"/>
        <v>-13.71469307635607</v>
      </c>
      <c r="P76" s="43"/>
      <c r="Q76" s="11"/>
    </row>
    <row r="77" spans="1:17" ht="12.75" x14ac:dyDescent="0.2">
      <c r="A77" s="3" t="s">
        <v>28</v>
      </c>
      <c r="B77" s="25">
        <v>-3672.6775392300001</v>
      </c>
      <c r="C77" s="25">
        <v>-3672.74365291</v>
      </c>
      <c r="D77" s="25">
        <v>-3671.6892380899999</v>
      </c>
      <c r="F77" s="7"/>
      <c r="G77" s="7"/>
      <c r="H77" s="7"/>
      <c r="I77" s="7"/>
      <c r="J77" s="7"/>
      <c r="K77" s="7"/>
      <c r="L77" s="7"/>
      <c r="M77" s="7"/>
      <c r="N77" s="25">
        <f t="shared" si="22"/>
        <v>-1.0631899999680172E-2</v>
      </c>
      <c r="O77" s="22">
        <f t="shared" si="19"/>
        <v>-27.914053449160292</v>
      </c>
      <c r="P77" s="43"/>
      <c r="Q77" s="11"/>
    </row>
    <row r="78" spans="1:17" ht="13.5" customHeight="1" x14ac:dyDescent="0.2">
      <c r="F78" s="1"/>
      <c r="G78" s="1"/>
      <c r="H78" s="7"/>
      <c r="I78" s="7"/>
      <c r="J78" s="7"/>
      <c r="K78" s="7"/>
      <c r="L78" s="7"/>
      <c r="M78" s="7"/>
      <c r="N78" s="45"/>
      <c r="O78" s="42"/>
      <c r="P78" s="43"/>
      <c r="Q78" s="11"/>
    </row>
    <row r="79" spans="1:17" ht="12.75" x14ac:dyDescent="0.2">
      <c r="A79" s="11"/>
      <c r="B79" s="32"/>
      <c r="C79" s="32"/>
      <c r="D79" s="32"/>
      <c r="E79" s="10"/>
      <c r="F79" s="10"/>
      <c r="G79" s="10"/>
      <c r="H79" s="26"/>
      <c r="I79" s="23"/>
      <c r="J79" s="11"/>
      <c r="K79" s="26"/>
      <c r="L79" s="23"/>
      <c r="M79" s="13"/>
      <c r="N79" s="11"/>
      <c r="O79" s="11"/>
      <c r="P79" s="11"/>
      <c r="Q79" s="11"/>
    </row>
    <row r="80" spans="1:17" ht="12.75" x14ac:dyDescent="0.2">
      <c r="A80" s="4"/>
      <c r="B80" s="29"/>
      <c r="C80" s="32"/>
      <c r="D80" s="32"/>
      <c r="E80" s="10"/>
      <c r="F80" s="10"/>
      <c r="G80" s="10"/>
      <c r="H80" s="26"/>
      <c r="I80" s="23"/>
      <c r="J80" s="11"/>
      <c r="K80" s="26"/>
      <c r="L80" s="23"/>
      <c r="M80" s="11"/>
      <c r="N80" s="11"/>
      <c r="O80" s="11"/>
      <c r="P80" s="11"/>
      <c r="Q80" s="11"/>
    </row>
    <row r="81" spans="1:17" ht="12.75" x14ac:dyDescent="0.2">
      <c r="A81" s="11"/>
      <c r="B81" s="32"/>
      <c r="C81" s="32"/>
      <c r="D81" s="32"/>
      <c r="E81" s="10"/>
      <c r="F81" s="10"/>
      <c r="G81" s="10"/>
      <c r="H81" s="26"/>
      <c r="I81" s="23"/>
      <c r="J81" s="11"/>
      <c r="K81" s="26"/>
      <c r="L81" s="23"/>
      <c r="M81" s="11"/>
      <c r="N81" s="11"/>
      <c r="O81" s="11"/>
      <c r="P81" s="11"/>
      <c r="Q81" s="11"/>
    </row>
    <row r="82" spans="1:17" ht="12.75" x14ac:dyDescent="0.2">
      <c r="A82" s="29" t="s">
        <v>101</v>
      </c>
      <c r="B82" s="29" t="s">
        <v>102</v>
      </c>
      <c r="C82" s="29" t="s">
        <v>101</v>
      </c>
      <c r="D82" s="29" t="s">
        <v>102</v>
      </c>
      <c r="E82" s="29" t="s">
        <v>101</v>
      </c>
      <c r="F82" s="29" t="s">
        <v>102</v>
      </c>
      <c r="G82" s="29" t="s">
        <v>101</v>
      </c>
      <c r="H82" s="29" t="s">
        <v>102</v>
      </c>
      <c r="I82" s="29" t="s">
        <v>101</v>
      </c>
      <c r="J82" s="29" t="s">
        <v>102</v>
      </c>
      <c r="K82" s="29" t="s">
        <v>103</v>
      </c>
      <c r="L82" s="29" t="s">
        <v>101</v>
      </c>
      <c r="M82" s="29" t="s">
        <v>102</v>
      </c>
      <c r="N82" s="11"/>
      <c r="O82" s="11"/>
      <c r="P82" s="11"/>
      <c r="Q82" s="11"/>
    </row>
    <row r="83" spans="1:17" ht="12.75" x14ac:dyDescent="0.2">
      <c r="A83" s="33" t="s">
        <v>49</v>
      </c>
      <c r="B83" s="33" t="s">
        <v>49</v>
      </c>
      <c r="C83" s="33" t="s">
        <v>50</v>
      </c>
      <c r="D83" s="33" t="s">
        <v>50</v>
      </c>
      <c r="E83" s="33" t="s">
        <v>57</v>
      </c>
      <c r="F83" s="33" t="s">
        <v>57</v>
      </c>
      <c r="G83" s="33" t="s">
        <v>58</v>
      </c>
      <c r="H83" s="33" t="s">
        <v>58</v>
      </c>
      <c r="I83" s="33" t="s">
        <v>65</v>
      </c>
      <c r="J83" s="33" t="s">
        <v>65</v>
      </c>
      <c r="K83" s="33" t="s">
        <v>65</v>
      </c>
      <c r="L83" s="33" t="s">
        <v>72</v>
      </c>
      <c r="M83" s="33" t="s">
        <v>72</v>
      </c>
      <c r="N83" s="11"/>
      <c r="O83" s="11"/>
      <c r="P83" s="11"/>
      <c r="Q83" s="11"/>
    </row>
    <row r="84" spans="1:17" ht="12.75" x14ac:dyDescent="0.2">
      <c r="A84" s="34" t="s">
        <v>32</v>
      </c>
      <c r="B84" s="34" t="s">
        <v>32</v>
      </c>
      <c r="C84" s="34" t="s">
        <v>51</v>
      </c>
      <c r="D84" s="34" t="s">
        <v>51</v>
      </c>
      <c r="E84" s="34" t="s">
        <v>34</v>
      </c>
      <c r="F84" s="34" t="s">
        <v>34</v>
      </c>
      <c r="G84" s="34" t="s">
        <v>59</v>
      </c>
      <c r="H84" s="34" t="s">
        <v>59</v>
      </c>
      <c r="I84" s="34" t="s">
        <v>66</v>
      </c>
      <c r="J84" s="34" t="s">
        <v>66</v>
      </c>
      <c r="K84" s="34" t="s">
        <v>66</v>
      </c>
      <c r="L84" s="34" t="s">
        <v>73</v>
      </c>
      <c r="M84" s="34" t="s">
        <v>73</v>
      </c>
      <c r="N84" s="11"/>
      <c r="O84" s="11"/>
      <c r="P84" s="11"/>
      <c r="Q84" s="11"/>
    </row>
    <row r="85" spans="1:17" s="37" customFormat="1" ht="12.75" x14ac:dyDescent="0.2">
      <c r="A85" s="35">
        <f>(6*B46+B45)-(B52)</f>
        <v>0.13376612000047317</v>
      </c>
      <c r="B85" s="35">
        <f>(6*C46+C45)-(C52)</f>
        <v>0.1317985999994562</v>
      </c>
      <c r="C85" s="35">
        <f>(6*B7+B6)-(B13)</f>
        <v>0.10731996999948024</v>
      </c>
      <c r="D85" s="35">
        <f>(6*C7+C6)-(C13)</f>
        <v>0.10502173999975639</v>
      </c>
      <c r="E85" s="35">
        <f>(6*B59+B58)-(B65)</f>
        <v>0.15574933000243618</v>
      </c>
      <c r="F85" s="35">
        <f>(6*C59+C58)-(C65)</f>
        <v>0.15448498999830917</v>
      </c>
      <c r="G85" s="35">
        <f>(6*B19+B18)-(B25)</f>
        <v>0.12705119000020204</v>
      </c>
      <c r="H85" s="35">
        <f>(6*C19+C18)-(C25)</f>
        <v>0.12600187999487389</v>
      </c>
      <c r="I85" s="35">
        <f>(6*B71+B70)-(B77)</f>
        <v>0.17455622999978004</v>
      </c>
      <c r="J85" s="35">
        <f>(6*C71+C70)-(C77)</f>
        <v>0.17504272999985915</v>
      </c>
      <c r="K85" s="35">
        <f>(6*D71+D70)-(D77)</f>
        <v>0.1711065000004055</v>
      </c>
      <c r="L85" s="35">
        <f>(6*B31+B30)-(B37)</f>
        <v>0.13954821999959677</v>
      </c>
      <c r="M85" s="35">
        <f>(6*C31+C30)-(C37)</f>
        <v>0.14183519000016531</v>
      </c>
      <c r="N85" s="36"/>
      <c r="O85" s="36"/>
      <c r="P85" s="36"/>
      <c r="Q85" s="36"/>
    </row>
    <row r="86" spans="1:17" ht="12.75" x14ac:dyDescent="0.2">
      <c r="A86" s="33" t="s">
        <v>33</v>
      </c>
      <c r="B86" s="33" t="s">
        <v>33</v>
      </c>
      <c r="C86" s="33" t="s">
        <v>33</v>
      </c>
      <c r="D86" s="33" t="s">
        <v>33</v>
      </c>
      <c r="E86" s="33" t="s">
        <v>33</v>
      </c>
      <c r="F86" s="33" t="s">
        <v>33</v>
      </c>
      <c r="G86" s="33" t="s">
        <v>33</v>
      </c>
      <c r="H86" s="33" t="s">
        <v>33</v>
      </c>
      <c r="I86" s="33" t="s">
        <v>33</v>
      </c>
      <c r="J86" s="33" t="s">
        <v>33</v>
      </c>
      <c r="K86" s="33" t="s">
        <v>33</v>
      </c>
      <c r="L86" s="33" t="s">
        <v>33</v>
      </c>
      <c r="M86" s="33" t="s">
        <v>33</v>
      </c>
      <c r="N86" s="11"/>
      <c r="O86" s="11"/>
      <c r="P86" s="11"/>
      <c r="Q86" s="11"/>
    </row>
    <row r="87" spans="1:17" s="41" customFormat="1" ht="12.75" x14ac:dyDescent="0.2">
      <c r="A87" s="40">
        <f t="shared" ref="A87:M87" si="23">A85*$E$2</f>
        <v>351.2029480612423</v>
      </c>
      <c r="B87" s="40">
        <f t="shared" si="23"/>
        <v>346.03722429857226</v>
      </c>
      <c r="C87" s="40">
        <f t="shared" si="23"/>
        <v>281.76858123363536</v>
      </c>
      <c r="D87" s="40">
        <f t="shared" si="23"/>
        <v>275.73457836936041</v>
      </c>
      <c r="E87" s="40">
        <f t="shared" si="23"/>
        <v>408.91986592139619</v>
      </c>
      <c r="F87" s="40">
        <f t="shared" si="23"/>
        <v>405.60034124056074</v>
      </c>
      <c r="G87" s="40">
        <f t="shared" si="23"/>
        <v>333.57289934553046</v>
      </c>
      <c r="H87" s="40">
        <f t="shared" si="23"/>
        <v>330.8179359265414</v>
      </c>
      <c r="I87" s="40">
        <f t="shared" si="23"/>
        <v>458.2973818644225</v>
      </c>
      <c r="J87" s="40">
        <f t="shared" si="23"/>
        <v>459.57468761463019</v>
      </c>
      <c r="K87" s="40">
        <f t="shared" si="23"/>
        <v>449.24011575106465</v>
      </c>
      <c r="L87" s="40">
        <f t="shared" si="23"/>
        <v>366.38385160894131</v>
      </c>
      <c r="M87" s="40">
        <f t="shared" si="23"/>
        <v>372.38829134543403</v>
      </c>
      <c r="N87" s="39"/>
      <c r="O87" s="39"/>
      <c r="P87" s="39"/>
      <c r="Q87" s="39"/>
    </row>
    <row r="88" spans="1:17" ht="12.75" x14ac:dyDescent="0.2">
      <c r="A88" s="27"/>
      <c r="B88" s="27"/>
      <c r="C88" s="32"/>
      <c r="D88" s="32"/>
      <c r="E88" s="27"/>
      <c r="F88" s="27"/>
      <c r="G88" s="27"/>
      <c r="H88" s="27"/>
      <c r="I88" s="27"/>
      <c r="J88" s="27"/>
      <c r="K88" s="27"/>
      <c r="L88" s="27"/>
      <c r="M88" s="27"/>
      <c r="N88" s="11"/>
      <c r="O88" s="11"/>
      <c r="P88" s="11"/>
      <c r="Q88" s="11"/>
    </row>
    <row r="89" spans="1:17" ht="12.75" x14ac:dyDescent="0.2">
      <c r="A89" s="34" t="s">
        <v>35</v>
      </c>
      <c r="B89" s="34" t="s">
        <v>35</v>
      </c>
      <c r="C89" s="34" t="s">
        <v>52</v>
      </c>
      <c r="D89" s="34" t="s">
        <v>52</v>
      </c>
      <c r="E89" s="34" t="s">
        <v>40</v>
      </c>
      <c r="F89" s="34" t="s">
        <v>40</v>
      </c>
      <c r="G89" s="34" t="s">
        <v>60</v>
      </c>
      <c r="H89" s="34" t="s">
        <v>60</v>
      </c>
      <c r="I89" s="34"/>
      <c r="J89" s="34"/>
      <c r="K89" s="34" t="s">
        <v>67</v>
      </c>
      <c r="L89" s="34" t="s">
        <v>74</v>
      </c>
      <c r="M89" s="34" t="s">
        <v>74</v>
      </c>
      <c r="N89" s="11"/>
      <c r="O89" s="11"/>
      <c r="P89" s="11"/>
      <c r="Q89" s="11"/>
    </row>
    <row r="90" spans="1:17" s="37" customFormat="1" ht="12.75" x14ac:dyDescent="0.2">
      <c r="A90" s="35">
        <f>(1*B46+B51)-(B52)</f>
        <v>8.2514300002003438E-3</v>
      </c>
      <c r="B90" s="35">
        <f>(1*C46+C51)-(C52)</f>
        <v>7.7450200005841907E-3</v>
      </c>
      <c r="C90" s="35">
        <f>(1*B7+B12)-(B13)</f>
        <v>8.002919999853475E-3</v>
      </c>
      <c r="D90" s="35">
        <f>(1*C7+C12)-(C13)</f>
        <v>7.7929000008225557E-3</v>
      </c>
      <c r="E90" s="35">
        <f>(1*B59+B64)-(B65)</f>
        <v>9.0104500013694633E-3</v>
      </c>
      <c r="F90" s="35">
        <f>(1*C59+C64)-(C65)</f>
        <v>8.0620199987606611E-3</v>
      </c>
      <c r="G90" s="35">
        <f>(1*B19+B24)-(B25)</f>
        <v>9.3284999966272153E-3</v>
      </c>
      <c r="H90" s="35">
        <f>(1*C19+C24)-(C25)</f>
        <v>8.71968999854289E-3</v>
      </c>
      <c r="I90" s="35"/>
      <c r="J90" s="35"/>
      <c r="K90" s="35">
        <f>(1*D71+D76)-(D77)</f>
        <v>1.0631899999680172E-2</v>
      </c>
      <c r="L90" s="35">
        <f>(1*B31+B36)-(B37)</f>
        <v>1.1400959999718907E-2</v>
      </c>
      <c r="M90" s="35">
        <f>(1*C31+C36)-(C37)</f>
        <v>1.0766639999928884E-2</v>
      </c>
      <c r="N90" s="36"/>
      <c r="O90" s="36"/>
      <c r="P90" s="36"/>
      <c r="Q90" s="36"/>
    </row>
    <row r="91" spans="1:17" ht="12.75" x14ac:dyDescent="0.2">
      <c r="A91" s="33" t="s">
        <v>33</v>
      </c>
      <c r="B91" s="33" t="s">
        <v>33</v>
      </c>
      <c r="C91" s="33" t="s">
        <v>33</v>
      </c>
      <c r="D91" s="33" t="s">
        <v>33</v>
      </c>
      <c r="E91" s="33" t="s">
        <v>33</v>
      </c>
      <c r="F91" s="33" t="s">
        <v>33</v>
      </c>
      <c r="G91" s="33" t="s">
        <v>33</v>
      </c>
      <c r="H91" s="33" t="s">
        <v>33</v>
      </c>
      <c r="I91" s="33"/>
      <c r="J91" s="33"/>
      <c r="K91" s="33" t="s">
        <v>33</v>
      </c>
      <c r="L91" s="33" t="s">
        <v>33</v>
      </c>
      <c r="M91" s="33" t="s">
        <v>33</v>
      </c>
      <c r="N91" s="11"/>
      <c r="O91" s="11"/>
      <c r="P91" s="11"/>
      <c r="Q91" s="11"/>
    </row>
    <row r="92" spans="1:17" s="41" customFormat="1" ht="12.75" x14ac:dyDescent="0.2">
      <c r="A92" s="40">
        <f t="shared" ref="A92:M92" si="24">A90*$E$2</f>
        <v>21.664129465526003</v>
      </c>
      <c r="B92" s="40">
        <f t="shared" si="24"/>
        <v>20.334550011533793</v>
      </c>
      <c r="C92" s="40">
        <f t="shared" si="24"/>
        <v>21.011666459615299</v>
      </c>
      <c r="D92" s="40">
        <f t="shared" si="24"/>
        <v>20.46025895215962</v>
      </c>
      <c r="E92" s="40">
        <f t="shared" si="24"/>
        <v>23.656936478595526</v>
      </c>
      <c r="F92" s="40">
        <f t="shared" si="24"/>
        <v>21.166833506746116</v>
      </c>
      <c r="G92" s="40">
        <f t="shared" si="24"/>
        <v>24.491976741144754</v>
      </c>
      <c r="H92" s="40">
        <f t="shared" si="24"/>
        <v>22.893546091174358</v>
      </c>
      <c r="I92" s="40"/>
      <c r="J92" s="40"/>
      <c r="K92" s="40">
        <f t="shared" si="24"/>
        <v>27.914053449160292</v>
      </c>
      <c r="L92" s="40">
        <f t="shared" si="24"/>
        <v>29.93322047926199</v>
      </c>
      <c r="M92" s="40">
        <f t="shared" si="24"/>
        <v>28.267813319813285</v>
      </c>
      <c r="N92" s="39"/>
      <c r="O92" s="39"/>
      <c r="P92" s="39"/>
      <c r="Q92" s="39"/>
    </row>
    <row r="93" spans="1:17" ht="12.75" x14ac:dyDescent="0.2">
      <c r="A93" s="25"/>
      <c r="C93" s="32"/>
      <c r="D93" s="32"/>
      <c r="E93" s="25"/>
      <c r="F93" s="25"/>
      <c r="G93" s="25"/>
      <c r="H93" s="25"/>
      <c r="I93" s="25"/>
      <c r="J93" s="25"/>
      <c r="K93" s="25"/>
      <c r="L93" s="25"/>
      <c r="M93" s="25"/>
      <c r="N93" s="11"/>
      <c r="O93" s="11"/>
      <c r="P93" s="11"/>
      <c r="Q93" s="11"/>
    </row>
    <row r="94" spans="1:17" ht="12.75" x14ac:dyDescent="0.2">
      <c r="A94" s="34" t="s">
        <v>36</v>
      </c>
      <c r="B94" s="34" t="s">
        <v>36</v>
      </c>
      <c r="C94" s="34" t="s">
        <v>53</v>
      </c>
      <c r="D94" s="34" t="s">
        <v>53</v>
      </c>
      <c r="E94" s="34" t="s">
        <v>41</v>
      </c>
      <c r="F94" s="34" t="s">
        <v>41</v>
      </c>
      <c r="G94" s="34" t="s">
        <v>61</v>
      </c>
      <c r="H94" s="34" t="s">
        <v>61</v>
      </c>
      <c r="I94" s="34" t="s">
        <v>68</v>
      </c>
      <c r="J94" s="34" t="s">
        <v>68</v>
      </c>
      <c r="K94" s="34" t="s">
        <v>68</v>
      </c>
      <c r="L94" s="34" t="s">
        <v>75</v>
      </c>
      <c r="M94" s="34" t="s">
        <v>75</v>
      </c>
      <c r="N94" s="11"/>
      <c r="O94" s="11"/>
      <c r="P94" s="11"/>
      <c r="Q94" s="11"/>
    </row>
    <row r="95" spans="1:17" s="37" customFormat="1" ht="12.75" x14ac:dyDescent="0.2">
      <c r="A95" s="35">
        <f>(2*B46+B50)-(B52)</f>
        <v>1.4094269999986864E-2</v>
      </c>
      <c r="B95" s="35">
        <f>(2*C46+C50)-(C52)</f>
        <v>1.3300879999405879E-2</v>
      </c>
      <c r="C95" s="35">
        <f>(2*B7+B11)-(B13)</f>
        <v>1.5721659999144322E-2</v>
      </c>
      <c r="D95" s="35">
        <f>(2*C7+C11)-(C13)</f>
        <v>1.5356479999354633E-2</v>
      </c>
      <c r="E95" s="35">
        <f>(2*B59+B63)-(B65)</f>
        <v>1.452421000067261E-2</v>
      </c>
      <c r="F95" s="35">
        <f>(2*C59+C63)-(C65)</f>
        <v>1.2982000000192784E-2</v>
      </c>
      <c r="G95" s="35">
        <f>(2*B19+B23)-(B25)</f>
        <v>1.815673999954015E-2</v>
      </c>
      <c r="H95" s="35">
        <f>(2*C19+C23)-(C25)</f>
        <v>1.7128249994129874E-2</v>
      </c>
      <c r="I95" s="35">
        <f>(2*B71+B75)-(B77)</f>
        <v>1.5075109999997949E-2</v>
      </c>
      <c r="J95" s="35">
        <f>(2*C71+C75)-(C77)</f>
        <v>1.3628409999910218E-2</v>
      </c>
      <c r="K95" s="35">
        <f>(2*D71+D75)-(D77)</f>
        <v>1.5855550000196672E-2</v>
      </c>
      <c r="L95" s="35">
        <f>(2*B31+B35)-(B37)</f>
        <v>2.2358759999860922E-2</v>
      </c>
      <c r="M95" s="35">
        <f>(2*C31+C35)-(C37)</f>
        <v>2.1359889999985171E-2</v>
      </c>
      <c r="N95" s="36"/>
      <c r="O95" s="36"/>
      <c r="P95" s="36"/>
      <c r="Q95" s="36"/>
    </row>
    <row r="96" spans="1:17" ht="12.75" x14ac:dyDescent="0.2">
      <c r="A96" s="33" t="s">
        <v>33</v>
      </c>
      <c r="B96" s="33" t="s">
        <v>33</v>
      </c>
      <c r="C96" s="33" t="s">
        <v>33</v>
      </c>
      <c r="D96" s="33" t="s">
        <v>33</v>
      </c>
      <c r="E96" s="33" t="s">
        <v>33</v>
      </c>
      <c r="F96" s="33" t="s">
        <v>33</v>
      </c>
      <c r="G96" s="33" t="s">
        <v>33</v>
      </c>
      <c r="H96" s="33" t="s">
        <v>33</v>
      </c>
      <c r="I96" s="33" t="s">
        <v>33</v>
      </c>
      <c r="J96" s="33" t="s">
        <v>33</v>
      </c>
      <c r="K96" s="33" t="s">
        <v>33</v>
      </c>
      <c r="L96" s="33" t="s">
        <v>33</v>
      </c>
      <c r="M96" s="33" t="s">
        <v>33</v>
      </c>
      <c r="N96" s="11"/>
      <c r="O96" s="11"/>
      <c r="P96" s="11"/>
      <c r="Q96" s="11"/>
    </row>
    <row r="97" spans="1:17" s="41" customFormat="1" ht="12.75" x14ac:dyDescent="0.2">
      <c r="A97" s="40">
        <f t="shared" ref="A97:M97" si="25">A95*$E$2</f>
        <v>37.004505884965511</v>
      </c>
      <c r="B97" s="40">
        <f t="shared" si="25"/>
        <v>34.921460438440135</v>
      </c>
      <c r="C97" s="40">
        <f t="shared" si="25"/>
        <v>41.277218327753417</v>
      </c>
      <c r="D97" s="40">
        <f t="shared" si="25"/>
        <v>40.318438238305589</v>
      </c>
      <c r="E97" s="40">
        <f t="shared" si="25"/>
        <v>38.133313356765939</v>
      </c>
      <c r="F97" s="40">
        <f t="shared" si="25"/>
        <v>34.084241000506154</v>
      </c>
      <c r="G97" s="40">
        <f t="shared" si="25"/>
        <v>47.670520868792664</v>
      </c>
      <c r="H97" s="40">
        <f t="shared" si="25"/>
        <v>44.970220359587984</v>
      </c>
      <c r="I97" s="40">
        <f>I95*$E$2</f>
        <v>39.579701304994614</v>
      </c>
      <c r="J97" s="40">
        <f>J95*$E$2</f>
        <v>35.781390454764278</v>
      </c>
      <c r="K97" s="40">
        <f t="shared" si="25"/>
        <v>41.628746525516362</v>
      </c>
      <c r="L97" s="40">
        <f t="shared" si="25"/>
        <v>58.702924379634851</v>
      </c>
      <c r="M97" s="40">
        <f t="shared" si="25"/>
        <v>56.080391194961067</v>
      </c>
      <c r="N97" s="39"/>
      <c r="O97" s="39"/>
      <c r="P97" s="39"/>
      <c r="Q97" s="39"/>
    </row>
    <row r="98" spans="1:17" ht="12.75" x14ac:dyDescent="0.2">
      <c r="A98" s="32"/>
      <c r="B98" s="32"/>
      <c r="C98" s="32"/>
      <c r="D98" s="32"/>
      <c r="E98" s="32"/>
      <c r="F98" s="32"/>
      <c r="G98" s="32"/>
      <c r="H98" s="32"/>
      <c r="I98" s="32"/>
      <c r="J98" s="32"/>
      <c r="K98" s="32"/>
      <c r="L98" s="32"/>
      <c r="M98" s="32"/>
      <c r="N98" s="11"/>
      <c r="O98" s="11"/>
      <c r="P98" s="11"/>
      <c r="Q98" s="11"/>
    </row>
    <row r="99" spans="1:17" ht="12.75" x14ac:dyDescent="0.2">
      <c r="A99" s="34" t="s">
        <v>37</v>
      </c>
      <c r="B99" s="34" t="s">
        <v>37</v>
      </c>
      <c r="C99" s="34" t="s">
        <v>54</v>
      </c>
      <c r="D99" s="34" t="s">
        <v>54</v>
      </c>
      <c r="E99" s="34" t="s">
        <v>42</v>
      </c>
      <c r="F99" s="34" t="s">
        <v>42</v>
      </c>
      <c r="G99" s="34" t="s">
        <v>62</v>
      </c>
      <c r="H99" s="34" t="s">
        <v>62</v>
      </c>
      <c r="I99" s="34" t="s">
        <v>69</v>
      </c>
      <c r="J99" s="34" t="s">
        <v>69</v>
      </c>
      <c r="K99" s="34" t="s">
        <v>69</v>
      </c>
      <c r="L99" s="34" t="s">
        <v>76</v>
      </c>
      <c r="M99" s="34" t="s">
        <v>76</v>
      </c>
      <c r="N99" s="11"/>
      <c r="O99" s="11"/>
      <c r="P99" s="11"/>
      <c r="Q99" s="11"/>
    </row>
    <row r="100" spans="1:17" s="37" customFormat="1" ht="12.75" x14ac:dyDescent="0.2">
      <c r="A100" s="35">
        <f>(3*B46+B49)-(B52)</f>
        <v>2.691997999954765E-2</v>
      </c>
      <c r="B100" s="35">
        <f>(3*C46+C49)-(C52)</f>
        <v>2.5556960000358231E-2</v>
      </c>
      <c r="C100" s="35">
        <f>(3*B7+B10)-(B13)</f>
        <v>2.6250789999721746E-2</v>
      </c>
      <c r="D100" s="35">
        <f>(3*C7+C10)-(C13)</f>
        <v>2.5859090000267315E-2</v>
      </c>
      <c r="E100" s="35">
        <f>(3*B59+B62)-(B65)</f>
        <v>2.8982450003240956E-2</v>
      </c>
      <c r="F100" s="35">
        <f>(3*C59+C62)-(C65)</f>
        <v>2.6474839996808441E-2</v>
      </c>
      <c r="G100" s="35">
        <f>(3*B19+B22)-(B25)</f>
        <v>3.0709109996678308E-2</v>
      </c>
      <c r="H100" s="35">
        <f>(3*C19+C22)-(C25)</f>
        <v>2.9666290000022855E-2</v>
      </c>
      <c r="I100" s="35">
        <f>(3*B71+B74)-(B77)</f>
        <v>3.08440700000574E-2</v>
      </c>
      <c r="J100" s="35">
        <f>(3*C71+C74)-(C77)</f>
        <v>2.8246569999737403E-2</v>
      </c>
      <c r="K100" s="35">
        <f>(3*D71+D74)-(D77)</f>
        <v>3.1255540000074689E-2</v>
      </c>
      <c r="L100" s="35">
        <f>(3*B31+B34)-(B37)</f>
        <v>3.6458430000038788E-2</v>
      </c>
      <c r="M100" s="35">
        <f>(3*C31+C34)-(C37)</f>
        <v>3.5903930000131368E-2</v>
      </c>
      <c r="N100" s="36"/>
      <c r="O100" s="36"/>
      <c r="P100" s="36"/>
      <c r="Q100" s="36"/>
    </row>
    <row r="101" spans="1:17" ht="12.75" x14ac:dyDescent="0.2">
      <c r="A101" s="33" t="s">
        <v>33</v>
      </c>
      <c r="B101" s="33" t="s">
        <v>33</v>
      </c>
      <c r="C101" s="33" t="s">
        <v>33</v>
      </c>
      <c r="D101" s="33" t="s">
        <v>33</v>
      </c>
      <c r="E101" s="33" t="s">
        <v>33</v>
      </c>
      <c r="F101" s="33" t="s">
        <v>33</v>
      </c>
      <c r="G101" s="33" t="s">
        <v>33</v>
      </c>
      <c r="H101" s="33" t="s">
        <v>33</v>
      </c>
      <c r="I101" s="33" t="s">
        <v>33</v>
      </c>
      <c r="J101" s="33" t="s">
        <v>33</v>
      </c>
      <c r="K101" s="33" t="s">
        <v>33</v>
      </c>
      <c r="L101" s="33" t="s">
        <v>33</v>
      </c>
      <c r="M101" s="33" t="s">
        <v>33</v>
      </c>
      <c r="N101" s="11"/>
      <c r="O101" s="11"/>
      <c r="P101" s="11"/>
      <c r="Q101" s="11"/>
    </row>
    <row r="102" spans="1:17" s="41" customFormat="1" ht="12.75" x14ac:dyDescent="0.2">
      <c r="A102" s="40">
        <f t="shared" ref="A102:M102" si="26">A100*$E$2</f>
        <v>70.678407488812354</v>
      </c>
      <c r="B102" s="40">
        <f t="shared" si="26"/>
        <v>67.099798480940535</v>
      </c>
      <c r="C102" s="40">
        <f t="shared" si="26"/>
        <v>68.921449144269445</v>
      </c>
      <c r="D102" s="40">
        <f t="shared" si="26"/>
        <v>67.893040795701836</v>
      </c>
      <c r="E102" s="40">
        <f t="shared" si="26"/>
        <v>76.09342248350913</v>
      </c>
      <c r="F102" s="40">
        <f t="shared" si="26"/>
        <v>69.509692411620563</v>
      </c>
      <c r="G102" s="40">
        <f t="shared" si="26"/>
        <v>80.626768296278897</v>
      </c>
      <c r="H102" s="40">
        <f t="shared" si="26"/>
        <v>77.888844395060005</v>
      </c>
      <c r="I102" s="40">
        <f>I100*$E$2</f>
        <v>80.981105785150703</v>
      </c>
      <c r="J102" s="40">
        <f>J100*$E$2</f>
        <v>74.161369534310552</v>
      </c>
      <c r="K102" s="40">
        <f t="shared" si="26"/>
        <v>82.061420270196095</v>
      </c>
      <c r="L102" s="40">
        <f t="shared" si="26"/>
        <v>95.721607965101839</v>
      </c>
      <c r="M102" s="40">
        <f t="shared" si="26"/>
        <v>94.265768215344906</v>
      </c>
      <c r="N102" s="39"/>
      <c r="O102" s="39"/>
      <c r="P102" s="39"/>
      <c r="Q102" s="39"/>
    </row>
    <row r="103" spans="1:17" ht="12.75" x14ac:dyDescent="0.2">
      <c r="A103" s="32"/>
      <c r="B103" s="32"/>
      <c r="C103" s="32"/>
      <c r="D103" s="32"/>
      <c r="E103" s="32"/>
      <c r="F103" s="32"/>
      <c r="G103" s="32"/>
      <c r="H103" s="32"/>
      <c r="I103" s="32"/>
      <c r="J103" s="32"/>
      <c r="K103" s="32"/>
      <c r="L103" s="32"/>
      <c r="M103" s="32"/>
      <c r="N103" s="11"/>
      <c r="O103" s="11"/>
      <c r="P103" s="11"/>
      <c r="Q103" s="11"/>
    </row>
    <row r="104" spans="1:17" ht="12.75" x14ac:dyDescent="0.2">
      <c r="A104" s="34" t="s">
        <v>38</v>
      </c>
      <c r="B104" s="34" t="s">
        <v>38</v>
      </c>
      <c r="C104" s="34" t="s">
        <v>55</v>
      </c>
      <c r="D104" s="34" t="s">
        <v>55</v>
      </c>
      <c r="E104" s="34" t="s">
        <v>43</v>
      </c>
      <c r="F104" s="34" t="s">
        <v>43</v>
      </c>
      <c r="G104" s="34" t="s">
        <v>63</v>
      </c>
      <c r="H104" s="34" t="s">
        <v>63</v>
      </c>
      <c r="I104" s="34" t="s">
        <v>70</v>
      </c>
      <c r="J104" s="34" t="s">
        <v>70</v>
      </c>
      <c r="K104" s="34" t="s">
        <v>70</v>
      </c>
      <c r="L104" s="34" t="s">
        <v>77</v>
      </c>
      <c r="M104" s="34" t="s">
        <v>77</v>
      </c>
      <c r="N104" s="11"/>
      <c r="O104" s="11"/>
      <c r="P104" s="11"/>
      <c r="Q104" s="11"/>
    </row>
    <row r="105" spans="1:17" s="37" customFormat="1" ht="12.75" x14ac:dyDescent="0.2">
      <c r="A105" s="35">
        <f>(4*B46+B48)-(B52)</f>
        <v>4.2761229999996431E-2</v>
      </c>
      <c r="B105" s="35">
        <f>(4*C46+C48)-(C52)</f>
        <v>4.0991599999870232E-2</v>
      </c>
      <c r="C105" s="35">
        <f>(4*B7+B9)-(B13)</f>
        <v>3.9762139999766077E-2</v>
      </c>
      <c r="D105" s="35">
        <f>(4*C7+C9)-(C13)</f>
        <v>3.9127689999986615E-2</v>
      </c>
      <c r="E105" s="35">
        <f>(4*B59+B61)-(B65)</f>
        <v>4.7691010000562528E-2</v>
      </c>
      <c r="F105" s="35">
        <f>(4*C59+C61)-(C65)</f>
        <v>4.4538919999467907E-2</v>
      </c>
      <c r="G105" s="35">
        <f>(4*B19+B21)-(B25)</f>
        <v>4.7622990001400467E-2</v>
      </c>
      <c r="H105" s="35">
        <f>(4*C19+C21)-(C25)</f>
        <v>4.6446899999864399E-2</v>
      </c>
      <c r="I105" s="35">
        <f>(4*B71+B73)-(B77)</f>
        <v>5.1674480000201584E-2</v>
      </c>
      <c r="J105" s="35">
        <f>(4*C71+C73)-(C77)</f>
        <v>4.8249469999973371E-2</v>
      </c>
      <c r="K105" s="35">
        <f>(4*D71+D73)-(D77)</f>
        <v>5.0268190000224422E-2</v>
      </c>
      <c r="L105" s="35">
        <f>(4*B31+B33)-(B37)</f>
        <v>5.5883599999560829E-2</v>
      </c>
      <c r="M105" s="35">
        <f>(4*C31+C33)-(C37)</f>
        <v>5.5762890000096377E-2</v>
      </c>
      <c r="N105" s="36"/>
      <c r="O105" s="36"/>
      <c r="P105" s="36"/>
      <c r="Q105" s="36"/>
    </row>
    <row r="106" spans="1:17" ht="12.75" x14ac:dyDescent="0.2">
      <c r="A106" s="33" t="s">
        <v>33</v>
      </c>
      <c r="B106" s="33" t="s">
        <v>33</v>
      </c>
      <c r="C106" s="33" t="s">
        <v>33</v>
      </c>
      <c r="D106" s="33" t="s">
        <v>33</v>
      </c>
      <c r="E106" s="33" t="s">
        <v>33</v>
      </c>
      <c r="F106" s="33" t="s">
        <v>33</v>
      </c>
      <c r="G106" s="33" t="s">
        <v>33</v>
      </c>
      <c r="H106" s="33" t="s">
        <v>33</v>
      </c>
      <c r="I106" s="33" t="s">
        <v>33</v>
      </c>
      <c r="J106" s="33" t="s">
        <v>33</v>
      </c>
      <c r="K106" s="33" t="s">
        <v>33</v>
      </c>
      <c r="L106" s="33" t="s">
        <v>33</v>
      </c>
      <c r="M106" s="33" t="s">
        <v>33</v>
      </c>
      <c r="N106" s="11"/>
      <c r="O106" s="11"/>
      <c r="P106" s="11"/>
      <c r="Q106" s="11"/>
    </row>
    <row r="107" spans="1:17" s="41" customFormat="1" ht="12.75" x14ac:dyDescent="0.2">
      <c r="A107" s="40">
        <f t="shared" ref="A107:M107" si="27">A105*$E$2</f>
        <v>112.26960936499063</v>
      </c>
      <c r="B107" s="40">
        <f t="shared" si="27"/>
        <v>107.62344579965929</v>
      </c>
      <c r="C107" s="40">
        <f t="shared" si="27"/>
        <v>104.39549856938584</v>
      </c>
      <c r="D107" s="40">
        <f t="shared" si="27"/>
        <v>102.72975009496486</v>
      </c>
      <c r="E107" s="40">
        <f t="shared" si="27"/>
        <v>125.21274675647692</v>
      </c>
      <c r="F107" s="40">
        <f t="shared" si="27"/>
        <v>116.93693445860299</v>
      </c>
      <c r="G107" s="40">
        <f t="shared" si="27"/>
        <v>125.03416024867693</v>
      </c>
      <c r="H107" s="40">
        <f t="shared" si="27"/>
        <v>121.94633594964398</v>
      </c>
      <c r="I107" s="40">
        <f t="shared" si="27"/>
        <v>135.67134724052926</v>
      </c>
      <c r="J107" s="40">
        <f t="shared" si="27"/>
        <v>126.67898348493009</v>
      </c>
      <c r="K107" s="40">
        <f t="shared" si="27"/>
        <v>131.97913284558922</v>
      </c>
      <c r="L107" s="40">
        <f t="shared" si="27"/>
        <v>146.72239179884696</v>
      </c>
      <c r="M107" s="40">
        <f t="shared" si="27"/>
        <v>146.40546769525304</v>
      </c>
      <c r="N107" s="39"/>
      <c r="O107" s="39"/>
      <c r="P107" s="39"/>
      <c r="Q107" s="39"/>
    </row>
    <row r="108" spans="1:17" ht="12.75" x14ac:dyDescent="0.2">
      <c r="A108" s="32"/>
      <c r="B108" s="32"/>
      <c r="C108" s="32"/>
      <c r="D108" s="32"/>
      <c r="E108" s="32"/>
      <c r="F108" s="32"/>
      <c r="G108" s="32"/>
      <c r="H108" s="32"/>
      <c r="I108" s="32"/>
      <c r="J108" s="32"/>
      <c r="K108" s="32"/>
      <c r="L108" s="32"/>
      <c r="M108" s="32"/>
      <c r="N108" s="11"/>
      <c r="O108" s="11"/>
      <c r="P108" s="11"/>
      <c r="Q108" s="11"/>
    </row>
    <row r="109" spans="1:17" ht="12.75" x14ac:dyDescent="0.2">
      <c r="A109" s="34" t="s">
        <v>39</v>
      </c>
      <c r="B109" s="34" t="s">
        <v>39</v>
      </c>
      <c r="C109" s="34" t="s">
        <v>56</v>
      </c>
      <c r="D109" s="34" t="s">
        <v>56</v>
      </c>
      <c r="E109" s="34" t="s">
        <v>44</v>
      </c>
      <c r="F109" s="34" t="s">
        <v>44</v>
      </c>
      <c r="G109" s="34" t="s">
        <v>64</v>
      </c>
      <c r="H109" s="34" t="s">
        <v>64</v>
      </c>
      <c r="I109" s="34" t="s">
        <v>71</v>
      </c>
      <c r="J109" s="34" t="s">
        <v>71</v>
      </c>
      <c r="K109" s="34" t="s">
        <v>71</v>
      </c>
      <c r="L109" s="34" t="s">
        <v>78</v>
      </c>
      <c r="M109" s="34" t="s">
        <v>78</v>
      </c>
      <c r="N109" s="11"/>
      <c r="O109" s="11"/>
      <c r="P109" s="11"/>
      <c r="Q109" s="11"/>
    </row>
    <row r="110" spans="1:17" s="37" customFormat="1" ht="12.75" x14ac:dyDescent="0.2">
      <c r="A110" s="38">
        <f>(5*B46+B47)-(B52)</f>
        <v>6.4234290000058536E-2</v>
      </c>
      <c r="B110" s="38">
        <f>(5*C46+C47)-(C52)</f>
        <v>6.1593630000061239E-2</v>
      </c>
      <c r="C110" s="35">
        <f>(5*B7+B8)-(B13)</f>
        <v>5.9833509999407397E-2</v>
      </c>
      <c r="D110" s="35">
        <f>(5*C7+C8)-(C13)</f>
        <v>5.857053999989148E-2</v>
      </c>
      <c r="E110" s="38">
        <f>(5*B59+B60)-(B65)</f>
        <v>7.5064890002977336E-2</v>
      </c>
      <c r="F110" s="38">
        <f>(5*C59+C60)-(C65)</f>
        <v>7.1448819999204716E-2</v>
      </c>
      <c r="G110" s="38">
        <f>(5*B19+B20)-(B25)</f>
        <v>7.3551940004108474E-2</v>
      </c>
      <c r="H110" s="38">
        <f>(5*C19+C20)-(C25)</f>
        <v>7.2288219998881686E-2</v>
      </c>
      <c r="I110" s="38">
        <f>(5*B71+B72)-(B77)</f>
        <v>8.3168260000093142E-2</v>
      </c>
      <c r="J110" s="38">
        <f>(5*C71+C72)-(C77)</f>
        <v>7.9774060000090685E-2</v>
      </c>
      <c r="K110" s="38">
        <f>(5*D71+D72)-(D77)</f>
        <v>7.7931699999680859E-2</v>
      </c>
      <c r="L110" s="38">
        <f>(5*B31+B32)-(B37)</f>
        <v>8.4875829999873531E-2</v>
      </c>
      <c r="M110" s="38">
        <f>(5*C31+C32)-(C37)</f>
        <v>8.5688440000012633E-2</v>
      </c>
      <c r="N110" s="36"/>
      <c r="O110" s="36"/>
      <c r="P110" s="36"/>
      <c r="Q110" s="36"/>
    </row>
    <row r="111" spans="1:17" ht="12.75" x14ac:dyDescent="0.2">
      <c r="A111" s="33" t="s">
        <v>33</v>
      </c>
      <c r="B111" s="33" t="s">
        <v>33</v>
      </c>
      <c r="C111" s="33" t="s">
        <v>33</v>
      </c>
      <c r="D111" s="33" t="s">
        <v>33</v>
      </c>
      <c r="E111" s="33" t="s">
        <v>33</v>
      </c>
      <c r="F111" s="33" t="s">
        <v>33</v>
      </c>
      <c r="G111" s="33" t="s">
        <v>33</v>
      </c>
      <c r="H111" s="33" t="s">
        <v>33</v>
      </c>
      <c r="I111" s="33" t="s">
        <v>33</v>
      </c>
      <c r="J111" s="33" t="s">
        <v>33</v>
      </c>
      <c r="K111" s="33" t="s">
        <v>33</v>
      </c>
      <c r="L111" s="33" t="s">
        <v>33</v>
      </c>
      <c r="M111" s="33" t="s">
        <v>33</v>
      </c>
      <c r="N111" s="11"/>
      <c r="O111" s="11"/>
      <c r="P111" s="11"/>
      <c r="Q111" s="11"/>
    </row>
    <row r="112" spans="1:17" s="41" customFormat="1" ht="12.75" x14ac:dyDescent="0.2">
      <c r="A112" s="40">
        <f t="shared" ref="A112:M112" si="28">A110*$E$2</f>
        <v>168.64712839515369</v>
      </c>
      <c r="B112" s="40">
        <f t="shared" si="28"/>
        <v>161.71407556516078</v>
      </c>
      <c r="C112" s="40">
        <f t="shared" si="28"/>
        <v>157.09288050344412</v>
      </c>
      <c r="D112" s="40">
        <f t="shared" si="28"/>
        <v>153.77695276971508</v>
      </c>
      <c r="E112" s="40">
        <f t="shared" si="28"/>
        <v>197.082868702817</v>
      </c>
      <c r="F112" s="40">
        <f t="shared" si="28"/>
        <v>187.58887690791198</v>
      </c>
      <c r="G112" s="40">
        <f t="shared" si="28"/>
        <v>193.1106184807868</v>
      </c>
      <c r="H112" s="40">
        <f t="shared" si="28"/>
        <v>189.79272160706387</v>
      </c>
      <c r="I112" s="40">
        <f t="shared" si="28"/>
        <v>218.35826663024454</v>
      </c>
      <c r="J112" s="40">
        <f t="shared" si="28"/>
        <v>209.44679453023809</v>
      </c>
      <c r="K112" s="40">
        <f t="shared" si="28"/>
        <v>204.6096783491621</v>
      </c>
      <c r="L112" s="40">
        <f t="shared" si="28"/>
        <v>222.84149166466796</v>
      </c>
      <c r="M112" s="40">
        <f t="shared" si="28"/>
        <v>224.97499922003317</v>
      </c>
      <c r="N112" s="39"/>
      <c r="O112" s="39"/>
      <c r="P112" s="39"/>
      <c r="Q112" s="39"/>
    </row>
    <row r="113" spans="1:17" ht="12.75" x14ac:dyDescent="0.2">
      <c r="A113" s="25"/>
      <c r="C113" s="32"/>
      <c r="D113" s="32"/>
      <c r="E113" s="25"/>
      <c r="F113" s="25"/>
      <c r="G113" s="25"/>
      <c r="H113" s="25"/>
      <c r="I113" s="25"/>
      <c r="J113" s="25"/>
      <c r="K113" s="25"/>
      <c r="L113" s="25"/>
      <c r="M113" s="25"/>
      <c r="N113" s="11"/>
      <c r="O113" s="11"/>
      <c r="P113" s="11"/>
      <c r="Q113" s="11"/>
    </row>
    <row r="114" spans="1:17" ht="12.75" x14ac:dyDescent="0.2">
      <c r="A114" s="34" t="s">
        <v>32</v>
      </c>
      <c r="B114" s="34" t="s">
        <v>32</v>
      </c>
      <c r="C114" s="34" t="s">
        <v>51</v>
      </c>
      <c r="D114" s="34" t="s">
        <v>51</v>
      </c>
      <c r="E114" s="34" t="s">
        <v>34</v>
      </c>
      <c r="F114" s="34" t="s">
        <v>34</v>
      </c>
      <c r="G114" s="34" t="s">
        <v>59</v>
      </c>
      <c r="H114" s="34" t="s">
        <v>59</v>
      </c>
      <c r="I114" s="34" t="s">
        <v>66</v>
      </c>
      <c r="J114" s="34" t="s">
        <v>66</v>
      </c>
      <c r="K114" s="34" t="s">
        <v>66</v>
      </c>
      <c r="L114" s="34" t="s">
        <v>73</v>
      </c>
      <c r="M114" s="34" t="s">
        <v>73</v>
      </c>
      <c r="N114" s="11"/>
      <c r="O114" s="11"/>
      <c r="P114" s="11"/>
      <c r="Q114" s="11"/>
    </row>
    <row r="115" spans="1:17" s="37" customFormat="1" ht="12.75" x14ac:dyDescent="0.2">
      <c r="A115" s="38">
        <f>(6*B46+B45)-(B52)</f>
        <v>0.13376612000047317</v>
      </c>
      <c r="B115" s="38">
        <f>(6*C46+C45)-(C52)</f>
        <v>0.1317985999994562</v>
      </c>
      <c r="C115" s="35">
        <f>(6*B7+B6)-(B13)</f>
        <v>0.10731996999948024</v>
      </c>
      <c r="D115" s="35">
        <f>(6*C7+C6)-(C13)</f>
        <v>0.10502173999975639</v>
      </c>
      <c r="E115" s="35">
        <f>(6*B59+B58)-(B65)</f>
        <v>0.15574933000243618</v>
      </c>
      <c r="F115" s="35">
        <f>(6*C59+C58)-(C65)</f>
        <v>0.15448498999830917</v>
      </c>
      <c r="G115" s="35">
        <f>(6*B19+B18)-(B25)</f>
        <v>0.12705119000020204</v>
      </c>
      <c r="H115" s="35">
        <f>(6*C19+C18)-(C25)</f>
        <v>0.12600187999487389</v>
      </c>
      <c r="I115" s="35">
        <f>(6*B71+B70)-(B77)</f>
        <v>0.17455622999978004</v>
      </c>
      <c r="J115" s="35">
        <f>(6*C71+C70)-(C77)</f>
        <v>0.17504272999985915</v>
      </c>
      <c r="K115" s="35">
        <f>(6*D71+D70)-(D77)</f>
        <v>0.1711065000004055</v>
      </c>
      <c r="L115" s="35">
        <f>(6*B31+B30)-(B37)</f>
        <v>0.13954821999959677</v>
      </c>
      <c r="M115" s="35">
        <f>(6*C31+C30)-(C37)</f>
        <v>0.14183519000016531</v>
      </c>
      <c r="N115" s="36"/>
      <c r="O115" s="36"/>
      <c r="P115" s="36"/>
      <c r="Q115" s="36"/>
    </row>
    <row r="116" spans="1:17" ht="12.75" x14ac:dyDescent="0.2">
      <c r="A116" s="33" t="s">
        <v>33</v>
      </c>
      <c r="B116" s="33" t="s">
        <v>33</v>
      </c>
      <c r="C116" s="33" t="s">
        <v>33</v>
      </c>
      <c r="D116" s="33" t="s">
        <v>33</v>
      </c>
      <c r="E116" s="33" t="s">
        <v>33</v>
      </c>
      <c r="F116" s="33" t="s">
        <v>33</v>
      </c>
      <c r="G116" s="33" t="s">
        <v>33</v>
      </c>
      <c r="H116" s="33" t="s">
        <v>33</v>
      </c>
      <c r="I116" s="33" t="s">
        <v>33</v>
      </c>
      <c r="J116" s="33" t="s">
        <v>33</v>
      </c>
      <c r="K116" s="33" t="s">
        <v>33</v>
      </c>
      <c r="L116" s="33" t="s">
        <v>33</v>
      </c>
      <c r="M116" s="33" t="s">
        <v>33</v>
      </c>
      <c r="N116" s="11"/>
      <c r="O116" s="11"/>
      <c r="P116" s="11"/>
      <c r="Q116" s="11"/>
    </row>
    <row r="117" spans="1:17" s="41" customFormat="1" ht="12.75" x14ac:dyDescent="0.2">
      <c r="A117" s="40">
        <f t="shared" ref="A117:M117" si="29">A115*$E$2</f>
        <v>351.2029480612423</v>
      </c>
      <c r="B117" s="40">
        <f t="shared" si="29"/>
        <v>346.03722429857226</v>
      </c>
      <c r="C117" s="40">
        <f t="shared" si="29"/>
        <v>281.76858123363536</v>
      </c>
      <c r="D117" s="40">
        <f t="shared" si="29"/>
        <v>275.73457836936041</v>
      </c>
      <c r="E117" s="40">
        <f t="shared" si="29"/>
        <v>408.91986592139619</v>
      </c>
      <c r="F117" s="40">
        <f t="shared" si="29"/>
        <v>405.60034124056074</v>
      </c>
      <c r="G117" s="40">
        <f t="shared" si="29"/>
        <v>333.57289934553046</v>
      </c>
      <c r="H117" s="40">
        <f t="shared" si="29"/>
        <v>330.8179359265414</v>
      </c>
      <c r="I117" s="40">
        <f t="shared" si="29"/>
        <v>458.2973818644225</v>
      </c>
      <c r="J117" s="40">
        <f t="shared" si="29"/>
        <v>459.57468761463019</v>
      </c>
      <c r="K117" s="40">
        <f t="shared" si="29"/>
        <v>449.24011575106465</v>
      </c>
      <c r="L117" s="40">
        <f t="shared" si="29"/>
        <v>366.38385160894131</v>
      </c>
      <c r="M117" s="40">
        <f t="shared" si="29"/>
        <v>372.38829134543403</v>
      </c>
      <c r="N117" s="39"/>
      <c r="O117" s="39"/>
      <c r="P117" s="39"/>
      <c r="Q117" s="39"/>
    </row>
    <row r="118" spans="1:17" ht="12.75" x14ac:dyDescent="0.2">
      <c r="A118" s="11"/>
      <c r="E118" s="10"/>
      <c r="F118" s="10"/>
      <c r="G118" s="10"/>
      <c r="H118" s="26"/>
      <c r="I118" s="23"/>
      <c r="J118" s="11"/>
      <c r="K118" s="26"/>
      <c r="L118" s="23"/>
      <c r="M118" s="11"/>
      <c r="N118" s="11"/>
      <c r="O118" s="11"/>
      <c r="P118" s="11"/>
      <c r="Q118" s="11"/>
    </row>
    <row r="119" spans="1:17" ht="12.75" x14ac:dyDescent="0.2">
      <c r="A119" s="11"/>
      <c r="E119" s="10"/>
      <c r="F119" s="10"/>
      <c r="G119" s="10"/>
      <c r="H119" s="26"/>
      <c r="I119" s="23"/>
      <c r="J119" s="11"/>
      <c r="K119" s="26"/>
      <c r="L119" s="23"/>
      <c r="M119" s="11"/>
      <c r="N119" s="11"/>
      <c r="O119" s="11"/>
      <c r="P119" s="11"/>
      <c r="Q119" s="11"/>
    </row>
    <row r="120" spans="1:17" ht="12.75" x14ac:dyDescent="0.2">
      <c r="A120" s="11"/>
      <c r="E120" s="10"/>
      <c r="F120" s="10"/>
      <c r="G120" s="10"/>
      <c r="H120" s="26"/>
      <c r="I120" s="23"/>
      <c r="J120" s="11"/>
      <c r="K120" s="26"/>
      <c r="L120" s="23"/>
      <c r="M120" s="11"/>
      <c r="N120" s="11"/>
      <c r="O120" s="11"/>
      <c r="P120" s="11"/>
      <c r="Q120" s="11"/>
    </row>
    <row r="121" spans="1:17" ht="12.75" x14ac:dyDescent="0.2">
      <c r="A121" s="11"/>
      <c r="E121" s="10"/>
      <c r="F121" s="10"/>
      <c r="G121" s="10"/>
      <c r="H121" s="26"/>
      <c r="I121" s="23"/>
      <c r="J121" s="11"/>
      <c r="K121" s="26"/>
      <c r="L121" s="23"/>
      <c r="M121" s="11"/>
      <c r="N121" s="11"/>
      <c r="O121" s="11"/>
      <c r="P121" s="11"/>
      <c r="Q121" s="11"/>
    </row>
    <row r="122" spans="1:17" ht="12.75" x14ac:dyDescent="0.2">
      <c r="A122" s="11"/>
      <c r="B122" s="32"/>
      <c r="C122" s="32"/>
      <c r="D122" s="32"/>
      <c r="E122" s="10"/>
      <c r="F122" s="10"/>
      <c r="G122" s="10"/>
      <c r="H122" s="26"/>
      <c r="I122" s="23"/>
      <c r="J122" s="11"/>
      <c r="K122" s="26"/>
      <c r="L122" s="23"/>
      <c r="M122" s="11"/>
      <c r="N122" s="11"/>
      <c r="O122" s="11"/>
      <c r="P122" s="11"/>
      <c r="Q122" s="11"/>
    </row>
    <row r="123" spans="1:17" ht="12.75" x14ac:dyDescent="0.2">
      <c r="A123" s="11"/>
      <c r="B123" s="33"/>
      <c r="C123" s="27"/>
      <c r="D123" s="32"/>
      <c r="E123" s="10"/>
      <c r="F123" s="10"/>
      <c r="G123" s="10"/>
      <c r="H123" s="26"/>
      <c r="I123" s="23"/>
      <c r="J123" s="11"/>
      <c r="K123" s="26"/>
      <c r="L123" s="23"/>
      <c r="M123" s="11"/>
      <c r="N123" s="11"/>
      <c r="O123" s="11"/>
      <c r="P123" s="11"/>
      <c r="Q123" s="11"/>
    </row>
    <row r="124" spans="1:17" ht="12.75" x14ac:dyDescent="0.2">
      <c r="A124" s="11"/>
      <c r="B124" s="33"/>
      <c r="C124" s="33"/>
      <c r="D124" s="32"/>
      <c r="E124" s="10"/>
      <c r="F124" s="10"/>
      <c r="G124" s="10"/>
      <c r="H124" s="26"/>
      <c r="I124" s="23"/>
      <c r="J124" s="11"/>
      <c r="K124" s="26"/>
      <c r="L124" s="23"/>
      <c r="M124" s="11"/>
      <c r="N124" s="11"/>
      <c r="O124" s="11"/>
      <c r="P124" s="11"/>
      <c r="Q124" s="11"/>
    </row>
    <row r="125" spans="1:17" ht="12.75" x14ac:dyDescent="0.2">
      <c r="A125" s="11"/>
      <c r="B125" s="27"/>
      <c r="C125" s="27"/>
      <c r="D125" s="32"/>
      <c r="E125" s="10"/>
      <c r="F125" s="10"/>
      <c r="G125" s="10"/>
      <c r="H125" s="26"/>
      <c r="I125" s="23"/>
      <c r="J125" s="11"/>
      <c r="K125" s="26"/>
      <c r="L125" s="23"/>
      <c r="M125" s="11"/>
      <c r="N125" s="11"/>
      <c r="O125" s="11"/>
      <c r="P125" s="11"/>
      <c r="Q125" s="11"/>
    </row>
    <row r="126" spans="1:17" ht="12.75" x14ac:dyDescent="0.2">
      <c r="A126" s="11"/>
      <c r="B126" s="33"/>
      <c r="C126" s="33"/>
      <c r="D126" s="32"/>
      <c r="E126" s="10"/>
      <c r="F126" s="10"/>
      <c r="G126" s="10"/>
      <c r="H126" s="26"/>
      <c r="I126" s="23"/>
      <c r="J126" s="11"/>
      <c r="K126" s="26"/>
      <c r="L126" s="23"/>
      <c r="M126" s="11"/>
      <c r="N126" s="11"/>
      <c r="O126" s="11"/>
      <c r="P126" s="11"/>
      <c r="Q126" s="11"/>
    </row>
    <row r="127" spans="1:17" ht="12.75" x14ac:dyDescent="0.2">
      <c r="A127" s="11"/>
      <c r="B127" s="27"/>
      <c r="C127" s="27"/>
      <c r="D127" s="32"/>
      <c r="E127" s="10"/>
      <c r="F127" s="10"/>
      <c r="G127" s="10"/>
      <c r="H127" s="26"/>
      <c r="I127" s="23"/>
      <c r="J127" s="11"/>
      <c r="K127" s="26"/>
      <c r="L127" s="23"/>
      <c r="M127" s="11"/>
      <c r="N127" s="11"/>
      <c r="O127" s="11"/>
      <c r="P127" s="11"/>
      <c r="Q127" s="11"/>
    </row>
    <row r="128" spans="1:17" ht="12.75" x14ac:dyDescent="0.2">
      <c r="A128" s="11"/>
      <c r="B128" s="32"/>
      <c r="C128" s="32"/>
      <c r="D128" s="32"/>
      <c r="E128" s="10"/>
      <c r="F128" s="10"/>
      <c r="G128" s="10"/>
      <c r="H128" s="26"/>
      <c r="I128" s="23"/>
      <c r="J128" s="11"/>
      <c r="K128" s="26"/>
      <c r="L128" s="23"/>
      <c r="M128" s="11"/>
      <c r="N128" s="11"/>
      <c r="O128" s="11"/>
      <c r="P128" s="11"/>
      <c r="Q128" s="11"/>
    </row>
    <row r="129" spans="1:17" ht="12.75" x14ac:dyDescent="0.2">
      <c r="A129" s="11"/>
      <c r="B129" s="32"/>
      <c r="C129" s="32"/>
      <c r="D129" s="32"/>
      <c r="E129" s="10"/>
      <c r="F129" s="10"/>
      <c r="G129" s="10"/>
      <c r="H129" s="26"/>
      <c r="I129" s="23"/>
      <c r="J129" s="11"/>
      <c r="K129" s="26"/>
      <c r="L129" s="23"/>
      <c r="M129" s="11"/>
      <c r="N129" s="11"/>
      <c r="O129" s="11"/>
      <c r="P129" s="11"/>
      <c r="Q129" s="11"/>
    </row>
    <row r="130" spans="1:17" ht="12.75" x14ac:dyDescent="0.2">
      <c r="A130" s="11"/>
      <c r="B130" s="32"/>
      <c r="C130" s="32"/>
      <c r="D130" s="32"/>
      <c r="E130" s="10"/>
      <c r="F130" s="10"/>
      <c r="G130" s="10"/>
      <c r="H130" s="26"/>
      <c r="I130" s="23"/>
      <c r="J130" s="11"/>
      <c r="K130" s="26"/>
      <c r="L130" s="23"/>
      <c r="M130" s="11"/>
      <c r="N130" s="11"/>
      <c r="O130" s="11"/>
      <c r="P130" s="11"/>
      <c r="Q130" s="11"/>
    </row>
    <row r="131" spans="1:17" ht="12.75" x14ac:dyDescent="0.2">
      <c r="A131" s="11"/>
      <c r="B131" s="32"/>
      <c r="C131" s="32"/>
      <c r="D131" s="32"/>
      <c r="E131" s="10"/>
      <c r="F131" s="10"/>
      <c r="G131" s="10"/>
      <c r="H131" s="26"/>
      <c r="I131" s="23"/>
      <c r="J131" s="11"/>
      <c r="K131" s="26"/>
      <c r="L131" s="23"/>
      <c r="M131" s="11"/>
      <c r="N131" s="11"/>
      <c r="O131" s="11"/>
      <c r="P131" s="11"/>
      <c r="Q131" s="11"/>
    </row>
    <row r="132" spans="1:17" ht="12.75" x14ac:dyDescent="0.2">
      <c r="A132" s="11"/>
      <c r="B132" s="32"/>
      <c r="C132" s="32"/>
      <c r="D132" s="32"/>
      <c r="E132" s="10"/>
      <c r="F132" s="10"/>
      <c r="G132" s="10"/>
      <c r="H132" s="26"/>
      <c r="I132" s="23"/>
      <c r="J132" s="11"/>
      <c r="K132" s="26"/>
      <c r="L132" s="23"/>
      <c r="M132" s="11"/>
      <c r="N132" s="11"/>
      <c r="O132" s="11"/>
      <c r="P132" s="11"/>
      <c r="Q132" s="11"/>
    </row>
    <row r="133" spans="1:17" ht="12.75" x14ac:dyDescent="0.2">
      <c r="A133" s="11"/>
      <c r="B133" s="32"/>
      <c r="C133" s="32"/>
      <c r="D133" s="32"/>
      <c r="E133" s="10"/>
      <c r="F133" s="10"/>
      <c r="G133" s="10"/>
      <c r="H133" s="26"/>
      <c r="I133" s="23"/>
      <c r="J133" s="11"/>
      <c r="K133" s="26"/>
      <c r="L133" s="23"/>
      <c r="M133" s="11"/>
      <c r="N133" s="11"/>
      <c r="O133" s="11"/>
      <c r="P133" s="11"/>
      <c r="Q133" s="11"/>
    </row>
    <row r="134" spans="1:17" ht="12.75" x14ac:dyDescent="0.2">
      <c r="A134" s="11"/>
      <c r="B134" s="32"/>
      <c r="C134" s="32"/>
      <c r="D134" s="32"/>
      <c r="E134" s="10"/>
      <c r="F134" s="10"/>
      <c r="G134" s="10"/>
      <c r="H134" s="26"/>
      <c r="I134" s="23"/>
      <c r="J134" s="11"/>
      <c r="K134" s="26"/>
      <c r="L134" s="23"/>
      <c r="M134" s="11"/>
      <c r="N134" s="11"/>
      <c r="O134" s="11"/>
      <c r="P134" s="11"/>
      <c r="Q134" s="11"/>
    </row>
    <row r="135" spans="1:17" ht="12.75" x14ac:dyDescent="0.2">
      <c r="A135" s="11"/>
      <c r="B135" s="32"/>
      <c r="C135" s="32"/>
      <c r="D135" s="32"/>
      <c r="E135" s="10"/>
      <c r="F135" s="10"/>
      <c r="G135" s="10"/>
      <c r="H135" s="26"/>
      <c r="I135" s="23"/>
      <c r="J135" s="11"/>
      <c r="K135" s="26"/>
      <c r="L135" s="23"/>
      <c r="M135" s="11"/>
      <c r="N135" s="11"/>
      <c r="O135" s="11"/>
      <c r="P135" s="11"/>
      <c r="Q135" s="11"/>
    </row>
    <row r="136" spans="1:17" ht="12.75" x14ac:dyDescent="0.2">
      <c r="A136" s="11"/>
      <c r="B136" s="32"/>
      <c r="C136" s="32"/>
      <c r="D136" s="32"/>
      <c r="E136" s="10"/>
      <c r="F136" s="10"/>
      <c r="G136" s="10"/>
      <c r="H136" s="26"/>
      <c r="I136" s="23"/>
      <c r="J136" s="11"/>
      <c r="K136" s="26"/>
      <c r="L136" s="23"/>
      <c r="M136" s="11"/>
      <c r="N136" s="11"/>
      <c r="O136" s="11"/>
      <c r="P136" s="11"/>
      <c r="Q136" s="11"/>
    </row>
    <row r="137" spans="1:17" ht="12.75" x14ac:dyDescent="0.2">
      <c r="A137" s="11"/>
      <c r="B137" s="32"/>
      <c r="C137" s="32"/>
      <c r="D137" s="32"/>
      <c r="E137" s="10"/>
      <c r="F137" s="10"/>
      <c r="G137" s="10"/>
      <c r="H137" s="26"/>
      <c r="I137" s="23"/>
      <c r="J137" s="11"/>
      <c r="K137" s="26"/>
      <c r="L137" s="23"/>
      <c r="M137" s="11"/>
      <c r="N137" s="11"/>
      <c r="O137" s="11"/>
      <c r="P137" s="11"/>
      <c r="Q137" s="11"/>
    </row>
    <row r="138" spans="1:17" ht="12.75" x14ac:dyDescent="0.2">
      <c r="A138" s="11"/>
      <c r="B138" s="32"/>
      <c r="C138" s="32"/>
      <c r="D138" s="32"/>
      <c r="E138" s="10"/>
      <c r="F138" s="10"/>
      <c r="G138" s="10"/>
      <c r="H138" s="26"/>
      <c r="I138" s="23"/>
      <c r="J138" s="11"/>
      <c r="K138" s="26"/>
      <c r="L138" s="23"/>
      <c r="M138" s="11"/>
      <c r="N138" s="11"/>
      <c r="O138" s="11"/>
      <c r="P138" s="11"/>
      <c r="Q138" s="11"/>
    </row>
    <row r="139" spans="1:17" ht="12.75" x14ac:dyDescent="0.2">
      <c r="A139" s="11"/>
      <c r="B139" s="32"/>
      <c r="C139" s="32"/>
      <c r="D139" s="32"/>
      <c r="E139" s="10"/>
      <c r="F139" s="10"/>
      <c r="G139" s="10"/>
      <c r="H139" s="26"/>
      <c r="I139" s="23"/>
      <c r="J139" s="11"/>
      <c r="K139" s="26"/>
      <c r="L139" s="23"/>
      <c r="M139" s="11"/>
      <c r="N139" s="11"/>
      <c r="O139" s="11"/>
      <c r="P139" s="11"/>
      <c r="Q139" s="11"/>
    </row>
    <row r="140" spans="1:17" ht="12.75" x14ac:dyDescent="0.2">
      <c r="A140" s="11"/>
      <c r="B140" s="32"/>
      <c r="C140" s="32"/>
      <c r="D140" s="32"/>
      <c r="E140" s="10"/>
      <c r="F140" s="10"/>
      <c r="G140" s="10"/>
      <c r="H140" s="26"/>
      <c r="I140" s="23"/>
      <c r="J140" s="11"/>
      <c r="K140" s="26"/>
      <c r="L140" s="23"/>
      <c r="M140" s="11"/>
      <c r="N140" s="11"/>
      <c r="O140" s="11"/>
      <c r="P140" s="11"/>
      <c r="Q140" s="11"/>
    </row>
    <row r="141" spans="1:17" ht="12.75" x14ac:dyDescent="0.2">
      <c r="A141" s="11"/>
      <c r="B141" s="32"/>
      <c r="C141" s="32"/>
      <c r="D141" s="32"/>
      <c r="E141" s="10"/>
      <c r="F141" s="10"/>
      <c r="G141" s="10"/>
      <c r="H141" s="26"/>
      <c r="I141" s="23"/>
      <c r="J141" s="11"/>
      <c r="K141" s="26"/>
      <c r="L141" s="23"/>
      <c r="M141" s="11"/>
      <c r="N141" s="11"/>
      <c r="O141" s="11"/>
      <c r="P141" s="11"/>
      <c r="Q141" s="11"/>
    </row>
    <row r="142" spans="1:17" ht="12.75" x14ac:dyDescent="0.2">
      <c r="A142" s="11"/>
      <c r="B142" s="32"/>
      <c r="C142" s="32"/>
      <c r="D142" s="32"/>
      <c r="E142" s="10"/>
      <c r="F142" s="10"/>
      <c r="G142" s="10"/>
      <c r="H142" s="26"/>
      <c r="I142" s="23"/>
      <c r="J142" s="11"/>
      <c r="K142" s="26"/>
      <c r="L142" s="23"/>
      <c r="M142" s="11"/>
      <c r="N142" s="11"/>
      <c r="O142" s="11"/>
      <c r="P142" s="11"/>
      <c r="Q142" s="11"/>
    </row>
    <row r="143" spans="1:17" ht="12.75" x14ac:dyDescent="0.2">
      <c r="A143" s="11"/>
      <c r="B143" s="32"/>
      <c r="C143" s="32"/>
      <c r="D143" s="32"/>
      <c r="E143" s="10"/>
      <c r="F143" s="10"/>
      <c r="G143" s="10"/>
      <c r="H143" s="26"/>
      <c r="I143" s="23"/>
      <c r="J143" s="11"/>
      <c r="K143" s="26"/>
      <c r="L143" s="23"/>
      <c r="M143" s="11"/>
      <c r="N143" s="11"/>
      <c r="O143" s="11"/>
      <c r="P143" s="11"/>
      <c r="Q143" s="11"/>
    </row>
    <row r="144" spans="1:17" ht="12.75" x14ac:dyDescent="0.2">
      <c r="A144" s="11"/>
      <c r="B144" s="32"/>
      <c r="C144" s="32"/>
      <c r="D144" s="32"/>
      <c r="E144" s="10"/>
      <c r="F144" s="10"/>
      <c r="G144" s="10"/>
      <c r="H144" s="26"/>
      <c r="I144" s="23"/>
      <c r="J144" s="11"/>
      <c r="K144" s="26"/>
      <c r="L144" s="23"/>
      <c r="M144" s="11"/>
      <c r="N144" s="11"/>
      <c r="O144" s="11"/>
      <c r="P144" s="11"/>
      <c r="Q144" s="11"/>
    </row>
    <row r="145" spans="1:17" ht="12.75" x14ac:dyDescent="0.2">
      <c r="A145" s="11"/>
      <c r="B145" s="32"/>
      <c r="C145" s="32"/>
      <c r="D145" s="32"/>
      <c r="E145" s="10"/>
      <c r="F145" s="10"/>
      <c r="G145" s="10"/>
      <c r="H145" s="26"/>
      <c r="I145" s="23"/>
      <c r="J145" s="11"/>
      <c r="K145" s="26"/>
      <c r="L145" s="23"/>
      <c r="M145" s="11"/>
      <c r="N145" s="11"/>
      <c r="O145" s="11"/>
      <c r="P145" s="11"/>
      <c r="Q145" s="11"/>
    </row>
    <row r="146" spans="1:17" ht="12.75" x14ac:dyDescent="0.2">
      <c r="A146" s="11"/>
      <c r="B146" s="32"/>
      <c r="C146" s="32"/>
      <c r="D146" s="32"/>
      <c r="E146" s="10"/>
      <c r="F146" s="10"/>
      <c r="G146" s="10"/>
      <c r="H146" s="26"/>
      <c r="I146" s="23"/>
      <c r="J146" s="11"/>
      <c r="K146" s="26"/>
      <c r="L146" s="23"/>
      <c r="M146" s="11"/>
      <c r="N146" s="11"/>
      <c r="O146" s="11"/>
      <c r="P146" s="11"/>
      <c r="Q146" s="11"/>
    </row>
    <row r="147" spans="1:17" ht="12.75" x14ac:dyDescent="0.2">
      <c r="A147" s="11"/>
      <c r="B147" s="32"/>
      <c r="C147" s="32"/>
      <c r="D147" s="32"/>
      <c r="E147" s="10"/>
      <c r="F147" s="10"/>
      <c r="G147" s="10"/>
      <c r="H147" s="26"/>
      <c r="I147" s="23"/>
      <c r="J147" s="11"/>
      <c r="K147" s="26"/>
      <c r="L147" s="23"/>
      <c r="M147" s="11"/>
      <c r="N147" s="11"/>
      <c r="O147" s="11"/>
      <c r="P147" s="11"/>
      <c r="Q147" s="11"/>
    </row>
    <row r="148" spans="1:17" ht="12.75" x14ac:dyDescent="0.2">
      <c r="A148" s="11"/>
      <c r="B148" s="32"/>
      <c r="C148" s="32"/>
      <c r="D148" s="32"/>
      <c r="E148" s="10"/>
      <c r="F148" s="10"/>
      <c r="G148" s="10"/>
      <c r="H148" s="26"/>
      <c r="I148" s="23"/>
      <c r="J148" s="11"/>
      <c r="K148" s="26"/>
      <c r="L148" s="23"/>
      <c r="M148" s="11"/>
      <c r="N148" s="11"/>
      <c r="O148" s="11"/>
      <c r="P148" s="11"/>
      <c r="Q148" s="11"/>
    </row>
    <row r="149" spans="1:17" ht="12.75" x14ac:dyDescent="0.2">
      <c r="A149" s="11"/>
      <c r="B149" s="32"/>
      <c r="C149" s="32"/>
      <c r="D149" s="32"/>
      <c r="E149" s="10"/>
      <c r="F149" s="10"/>
      <c r="G149" s="10"/>
      <c r="H149" s="26"/>
      <c r="I149" s="23"/>
      <c r="J149" s="11"/>
      <c r="K149" s="26"/>
      <c r="L149" s="23"/>
      <c r="M149" s="11"/>
      <c r="N149" s="11"/>
      <c r="O149" s="11"/>
      <c r="P149" s="11"/>
      <c r="Q149" s="11"/>
    </row>
    <row r="150" spans="1:17" ht="12.75" x14ac:dyDescent="0.2">
      <c r="A150" s="11"/>
      <c r="B150" s="32"/>
      <c r="C150" s="32"/>
      <c r="D150" s="32"/>
      <c r="E150" s="10"/>
      <c r="F150" s="10"/>
      <c r="G150" s="10"/>
      <c r="H150" s="26"/>
      <c r="I150" s="23"/>
      <c r="J150" s="11"/>
      <c r="K150" s="26"/>
      <c r="L150" s="23"/>
      <c r="M150" s="11"/>
      <c r="N150" s="11"/>
      <c r="O150" s="11"/>
      <c r="P150" s="11"/>
      <c r="Q150" s="11"/>
    </row>
    <row r="151" spans="1:17" ht="12.75" x14ac:dyDescent="0.2">
      <c r="A151" s="11"/>
      <c r="B151" s="32"/>
      <c r="C151" s="32"/>
      <c r="D151" s="32"/>
      <c r="E151" s="10"/>
      <c r="F151" s="10"/>
      <c r="G151" s="10"/>
      <c r="H151" s="26"/>
      <c r="I151" s="23"/>
      <c r="J151" s="11"/>
      <c r="K151" s="26"/>
      <c r="L151" s="23"/>
      <c r="M151" s="11"/>
      <c r="N151" s="11"/>
      <c r="O151" s="11"/>
      <c r="P151" s="11"/>
      <c r="Q151" s="11"/>
    </row>
    <row r="152" spans="1:17" ht="12.75" x14ac:dyDescent="0.2">
      <c r="A152" s="11"/>
      <c r="B152" s="32"/>
      <c r="C152" s="32"/>
      <c r="D152" s="32"/>
      <c r="E152" s="10"/>
      <c r="F152" s="10"/>
      <c r="G152" s="10"/>
      <c r="H152" s="26"/>
      <c r="I152" s="23"/>
      <c r="J152" s="11"/>
      <c r="K152" s="26"/>
      <c r="L152" s="23"/>
      <c r="M152" s="11"/>
      <c r="N152" s="11"/>
      <c r="O152" s="11"/>
      <c r="P152" s="11"/>
      <c r="Q152" s="11"/>
    </row>
    <row r="153" spans="1:17" ht="12.75" x14ac:dyDescent="0.2">
      <c r="A153" s="11"/>
      <c r="B153" s="32"/>
      <c r="C153" s="32"/>
      <c r="D153" s="32"/>
      <c r="E153" s="10"/>
      <c r="F153" s="10"/>
      <c r="G153" s="10"/>
      <c r="H153" s="26"/>
      <c r="I153" s="23"/>
      <c r="J153" s="11"/>
      <c r="K153" s="26"/>
      <c r="L153" s="23"/>
      <c r="M153" s="11"/>
      <c r="N153" s="11"/>
      <c r="O153" s="11"/>
      <c r="P153" s="11"/>
      <c r="Q153" s="11"/>
    </row>
    <row r="154" spans="1:17" ht="12.75" x14ac:dyDescent="0.2">
      <c r="A154" s="11"/>
      <c r="B154" s="32"/>
      <c r="C154" s="32"/>
      <c r="D154" s="32"/>
      <c r="E154" s="10"/>
      <c r="F154" s="10"/>
      <c r="G154" s="10"/>
      <c r="H154" s="26"/>
      <c r="I154" s="23"/>
      <c r="J154" s="11"/>
      <c r="K154" s="26"/>
      <c r="L154" s="23"/>
      <c r="M154" s="11"/>
      <c r="N154" s="11"/>
      <c r="O154" s="11"/>
      <c r="P154" s="11"/>
      <c r="Q154" s="11"/>
    </row>
    <row r="155" spans="1:17" ht="12.75" x14ac:dyDescent="0.2">
      <c r="A155" s="11"/>
      <c r="B155" s="32"/>
      <c r="C155" s="32"/>
      <c r="D155" s="32"/>
      <c r="E155" s="10"/>
      <c r="F155" s="10"/>
      <c r="G155" s="10"/>
      <c r="H155" s="26"/>
      <c r="I155" s="23"/>
      <c r="J155" s="11"/>
      <c r="K155" s="26"/>
      <c r="L155" s="23"/>
      <c r="M155" s="11"/>
      <c r="N155" s="11"/>
      <c r="O155" s="11"/>
      <c r="P155" s="11"/>
      <c r="Q155" s="11"/>
    </row>
    <row r="156" spans="1:17" ht="12.75" x14ac:dyDescent="0.2">
      <c r="A156" s="11"/>
      <c r="B156" s="32"/>
      <c r="C156" s="32"/>
      <c r="D156" s="32"/>
      <c r="E156" s="10"/>
      <c r="F156" s="10"/>
      <c r="G156" s="10"/>
      <c r="H156" s="26"/>
      <c r="I156" s="23"/>
      <c r="J156" s="11"/>
      <c r="K156" s="26"/>
      <c r="L156" s="23"/>
      <c r="M156" s="11"/>
      <c r="N156" s="11"/>
      <c r="O156" s="11"/>
      <c r="P156" s="11"/>
      <c r="Q156" s="11"/>
    </row>
    <row r="157" spans="1:17" ht="12.75" x14ac:dyDescent="0.2">
      <c r="A157" s="11"/>
      <c r="B157" s="32"/>
      <c r="C157" s="32"/>
      <c r="D157" s="32"/>
      <c r="E157" s="10"/>
      <c r="F157" s="10"/>
      <c r="G157" s="10"/>
      <c r="H157" s="26"/>
      <c r="I157" s="23"/>
      <c r="J157" s="11"/>
      <c r="K157" s="26"/>
      <c r="L157" s="23"/>
      <c r="M157" s="11"/>
      <c r="N157" s="11"/>
      <c r="O157" s="11"/>
      <c r="P157" s="11"/>
      <c r="Q157" s="11"/>
    </row>
    <row r="158" spans="1:17" ht="12.75" x14ac:dyDescent="0.2">
      <c r="A158" s="11"/>
      <c r="B158" s="32"/>
      <c r="C158" s="32"/>
      <c r="D158" s="32"/>
      <c r="E158" s="10"/>
      <c r="F158" s="10"/>
      <c r="G158" s="10"/>
      <c r="H158" s="26"/>
      <c r="I158" s="23"/>
      <c r="J158" s="11"/>
      <c r="K158" s="26"/>
      <c r="L158" s="23"/>
      <c r="M158" s="11"/>
      <c r="N158" s="11"/>
      <c r="O158" s="11"/>
      <c r="P158" s="11"/>
      <c r="Q158" s="11"/>
    </row>
    <row r="159" spans="1:17" ht="12.75" x14ac:dyDescent="0.2">
      <c r="A159" s="11"/>
      <c r="B159" s="32"/>
      <c r="C159" s="32"/>
      <c r="D159" s="32"/>
      <c r="E159" s="10"/>
      <c r="F159" s="10"/>
      <c r="G159" s="10"/>
      <c r="H159" s="26"/>
      <c r="I159" s="23"/>
      <c r="J159" s="11"/>
      <c r="K159" s="26"/>
      <c r="L159" s="23"/>
      <c r="M159" s="11"/>
      <c r="N159" s="11"/>
      <c r="O159" s="11"/>
      <c r="P159" s="11"/>
      <c r="Q159" s="11"/>
    </row>
    <row r="160" spans="1:17" ht="12.75" x14ac:dyDescent="0.2">
      <c r="A160" s="11"/>
      <c r="B160" s="32"/>
      <c r="C160" s="32"/>
      <c r="D160" s="32"/>
      <c r="E160" s="10"/>
      <c r="F160" s="10"/>
      <c r="G160" s="10"/>
      <c r="H160" s="26"/>
      <c r="I160" s="23"/>
      <c r="J160" s="11"/>
      <c r="K160" s="26"/>
      <c r="L160" s="23"/>
      <c r="M160" s="11"/>
      <c r="N160" s="11"/>
      <c r="O160" s="11"/>
      <c r="P160" s="11"/>
      <c r="Q160" s="11"/>
    </row>
    <row r="161" spans="1:17" ht="12.75" x14ac:dyDescent="0.2">
      <c r="A161" s="11"/>
      <c r="B161" s="32"/>
      <c r="C161" s="32"/>
      <c r="D161" s="32"/>
      <c r="E161" s="10"/>
      <c r="F161" s="10"/>
      <c r="G161" s="10"/>
      <c r="H161" s="26"/>
      <c r="I161" s="23"/>
      <c r="J161" s="11"/>
      <c r="K161" s="26"/>
      <c r="L161" s="23"/>
      <c r="M161" s="11"/>
      <c r="N161" s="11"/>
      <c r="O161" s="11"/>
      <c r="P161" s="11"/>
      <c r="Q161" s="11"/>
    </row>
    <row r="162" spans="1:17" ht="12.75" x14ac:dyDescent="0.2">
      <c r="A162" s="11"/>
      <c r="B162" s="32"/>
      <c r="C162" s="32"/>
      <c r="D162" s="32"/>
      <c r="E162" s="10"/>
      <c r="F162" s="10"/>
      <c r="G162" s="10"/>
      <c r="H162" s="26"/>
      <c r="I162" s="23"/>
      <c r="J162" s="11"/>
      <c r="K162" s="26"/>
      <c r="L162" s="23"/>
      <c r="M162" s="11"/>
      <c r="N162" s="11"/>
      <c r="O162" s="11"/>
      <c r="P162" s="11"/>
      <c r="Q162" s="11"/>
    </row>
    <row r="163" spans="1:17" ht="12.75" x14ac:dyDescent="0.2">
      <c r="A163" s="11"/>
      <c r="B163" s="32"/>
      <c r="C163" s="32"/>
      <c r="D163" s="32"/>
      <c r="E163" s="10"/>
      <c r="F163" s="10"/>
      <c r="G163" s="10"/>
      <c r="H163" s="26"/>
      <c r="I163" s="23"/>
      <c r="J163" s="11"/>
      <c r="K163" s="26"/>
      <c r="L163" s="23"/>
      <c r="M163" s="11"/>
      <c r="N163" s="11"/>
      <c r="O163" s="11"/>
      <c r="P163" s="11"/>
      <c r="Q163" s="11"/>
    </row>
    <row r="164" spans="1:17" ht="12.75" x14ac:dyDescent="0.2">
      <c r="A164" s="11"/>
      <c r="B164" s="32"/>
      <c r="C164" s="32"/>
      <c r="D164" s="32"/>
      <c r="E164" s="10"/>
      <c r="F164" s="10"/>
      <c r="G164" s="10"/>
      <c r="H164" s="26"/>
      <c r="I164" s="23"/>
      <c r="J164" s="11"/>
      <c r="K164" s="26"/>
      <c r="L164" s="23"/>
      <c r="M164" s="11"/>
      <c r="N164" s="11"/>
      <c r="O164" s="11"/>
      <c r="P164" s="11"/>
      <c r="Q164" s="11"/>
    </row>
    <row r="165" spans="1:17" ht="12.75" x14ac:dyDescent="0.2">
      <c r="A165" s="11"/>
      <c r="B165" s="32"/>
      <c r="C165" s="32"/>
      <c r="D165" s="32"/>
      <c r="E165" s="10"/>
      <c r="F165" s="10"/>
      <c r="G165" s="10"/>
      <c r="H165" s="26"/>
      <c r="I165" s="23"/>
      <c r="J165" s="11"/>
      <c r="K165" s="26"/>
      <c r="L165" s="23"/>
      <c r="M165" s="11"/>
      <c r="N165" s="11"/>
      <c r="O165" s="11"/>
      <c r="P165" s="11"/>
      <c r="Q165" s="11"/>
    </row>
    <row r="166" spans="1:17" ht="12.75" x14ac:dyDescent="0.2">
      <c r="A166" s="11"/>
      <c r="B166" s="32"/>
      <c r="C166" s="32"/>
      <c r="D166" s="32"/>
      <c r="E166" s="10"/>
      <c r="F166" s="10"/>
      <c r="G166" s="10"/>
      <c r="H166" s="26"/>
      <c r="I166" s="23"/>
      <c r="J166" s="11"/>
      <c r="K166" s="26"/>
      <c r="L166" s="23"/>
      <c r="M166" s="11"/>
      <c r="N166" s="11"/>
      <c r="O166" s="11"/>
      <c r="P166" s="11"/>
      <c r="Q166" s="11"/>
    </row>
    <row r="167" spans="1:17" ht="12.75" x14ac:dyDescent="0.2">
      <c r="A167" s="11"/>
      <c r="B167" s="32"/>
      <c r="C167" s="32"/>
      <c r="D167" s="32"/>
      <c r="E167" s="10"/>
      <c r="F167" s="10"/>
      <c r="G167" s="10"/>
      <c r="H167" s="26"/>
      <c r="I167" s="23"/>
      <c r="J167" s="11"/>
      <c r="K167" s="26"/>
      <c r="L167" s="23"/>
      <c r="M167" s="11"/>
      <c r="N167" s="11"/>
      <c r="O167" s="11"/>
      <c r="P167" s="11"/>
      <c r="Q167" s="11"/>
    </row>
    <row r="168" spans="1:17" ht="12.75" x14ac:dyDescent="0.2">
      <c r="A168" s="11"/>
      <c r="B168" s="32"/>
      <c r="C168" s="32"/>
      <c r="D168" s="32"/>
      <c r="E168" s="10"/>
      <c r="F168" s="10"/>
      <c r="G168" s="10"/>
      <c r="H168" s="26"/>
      <c r="I168" s="23"/>
      <c r="J168" s="11"/>
      <c r="K168" s="26"/>
      <c r="L168" s="23"/>
      <c r="M168" s="11"/>
      <c r="N168" s="11"/>
      <c r="O168" s="11"/>
      <c r="P168" s="11"/>
      <c r="Q168" s="11"/>
    </row>
    <row r="169" spans="1:17" ht="12.75" x14ac:dyDescent="0.2">
      <c r="A169" s="11"/>
      <c r="B169" s="32"/>
      <c r="C169" s="32"/>
      <c r="D169" s="32"/>
      <c r="E169" s="10"/>
      <c r="F169" s="10"/>
      <c r="G169" s="10"/>
      <c r="H169" s="26"/>
      <c r="I169" s="23"/>
      <c r="J169" s="11"/>
      <c r="K169" s="26"/>
      <c r="L169" s="23"/>
      <c r="M169" s="11"/>
      <c r="N169" s="11"/>
      <c r="O169" s="11"/>
      <c r="P169" s="11"/>
      <c r="Q169" s="11"/>
    </row>
    <row r="170" spans="1:17" ht="12.75" x14ac:dyDescent="0.2">
      <c r="A170" s="11"/>
      <c r="B170" s="32"/>
      <c r="C170" s="32"/>
      <c r="D170" s="32"/>
      <c r="E170" s="10"/>
      <c r="F170" s="10"/>
      <c r="G170" s="10"/>
      <c r="H170" s="26"/>
      <c r="I170" s="23"/>
      <c r="J170" s="11"/>
      <c r="K170" s="26"/>
      <c r="L170" s="23"/>
      <c r="M170" s="11"/>
      <c r="N170" s="11"/>
      <c r="O170" s="11"/>
      <c r="P170" s="11"/>
      <c r="Q170" s="11"/>
    </row>
    <row r="171" spans="1:17" ht="12.75" x14ac:dyDescent="0.2">
      <c r="A171" s="11"/>
      <c r="B171" s="32"/>
      <c r="C171" s="32"/>
      <c r="D171" s="32"/>
      <c r="E171" s="10"/>
      <c r="F171" s="10"/>
      <c r="G171" s="10"/>
      <c r="H171" s="26"/>
      <c r="I171" s="23"/>
      <c r="J171" s="11"/>
      <c r="K171" s="26"/>
      <c r="L171" s="23"/>
      <c r="M171" s="11"/>
      <c r="N171" s="11"/>
      <c r="O171" s="11"/>
      <c r="P171" s="11"/>
      <c r="Q171" s="11"/>
    </row>
    <row r="172" spans="1:17" ht="12.75" x14ac:dyDescent="0.2">
      <c r="A172" s="11"/>
      <c r="B172" s="32"/>
      <c r="C172" s="32"/>
      <c r="D172" s="32"/>
      <c r="E172" s="10"/>
      <c r="F172" s="10"/>
      <c r="G172" s="10"/>
      <c r="H172" s="26"/>
      <c r="I172" s="23"/>
      <c r="J172" s="11"/>
      <c r="K172" s="26"/>
      <c r="L172" s="23"/>
      <c r="M172" s="11"/>
      <c r="N172" s="11"/>
      <c r="O172" s="11"/>
      <c r="P172" s="11"/>
      <c r="Q172" s="11"/>
    </row>
    <row r="173" spans="1:17" ht="12.75" x14ac:dyDescent="0.2">
      <c r="A173" s="11"/>
      <c r="B173" s="32"/>
      <c r="C173" s="32"/>
      <c r="D173" s="32"/>
      <c r="E173" s="10"/>
      <c r="F173" s="10"/>
      <c r="G173" s="10"/>
      <c r="H173" s="26"/>
      <c r="I173" s="23"/>
      <c r="J173" s="11"/>
      <c r="K173" s="26"/>
      <c r="L173" s="23"/>
      <c r="M173" s="11"/>
      <c r="N173" s="11"/>
      <c r="O173" s="11"/>
      <c r="P173" s="11"/>
      <c r="Q173" s="11"/>
    </row>
    <row r="174" spans="1:17" ht="12.75" x14ac:dyDescent="0.2">
      <c r="A174" s="11"/>
      <c r="B174" s="32"/>
      <c r="C174" s="32"/>
      <c r="D174" s="32"/>
      <c r="E174" s="10"/>
      <c r="F174" s="10"/>
      <c r="G174" s="10"/>
      <c r="H174" s="26"/>
      <c r="I174" s="23"/>
      <c r="J174" s="11"/>
      <c r="K174" s="26"/>
      <c r="L174" s="23"/>
      <c r="M174" s="11"/>
      <c r="N174" s="11"/>
      <c r="O174" s="11"/>
      <c r="P174" s="11"/>
      <c r="Q174" s="11"/>
    </row>
    <row r="175" spans="1:17" ht="12.75" x14ac:dyDescent="0.2">
      <c r="F175" s="1"/>
      <c r="G175" s="1"/>
    </row>
    <row r="176" spans="1:17" ht="12.75" x14ac:dyDescent="0.2">
      <c r="F176" s="1"/>
      <c r="G176" s="1"/>
    </row>
    <row r="177" spans="6:7" ht="12.75" x14ac:dyDescent="0.2">
      <c r="F177" s="1"/>
      <c r="G177" s="1"/>
    </row>
    <row r="178" spans="6:7" ht="12.75" x14ac:dyDescent="0.2">
      <c r="F178" s="1"/>
      <c r="G178" s="1"/>
    </row>
    <row r="179" spans="6:7" ht="12.75" x14ac:dyDescent="0.2">
      <c r="F179" s="1"/>
      <c r="G179" s="1"/>
    </row>
    <row r="180" spans="6:7" ht="12.75" x14ac:dyDescent="0.2">
      <c r="F180" s="1"/>
      <c r="G180" s="1"/>
    </row>
    <row r="181" spans="6:7" ht="12.75" x14ac:dyDescent="0.2">
      <c r="F181" s="1"/>
      <c r="G181" s="1"/>
    </row>
    <row r="182" spans="6:7" ht="12.75" x14ac:dyDescent="0.2">
      <c r="F182" s="1"/>
      <c r="G182" s="1"/>
    </row>
    <row r="183" spans="6:7" ht="12.75" x14ac:dyDescent="0.2">
      <c r="F183" s="1"/>
      <c r="G183" s="1"/>
    </row>
    <row r="184" spans="6:7" ht="12.75" x14ac:dyDescent="0.2">
      <c r="F184" s="1"/>
      <c r="G184" s="1"/>
    </row>
    <row r="185" spans="6:7" ht="12.75" x14ac:dyDescent="0.2">
      <c r="F185" s="1"/>
      <c r="G185" s="1"/>
    </row>
    <row r="186" spans="6:7" ht="12.75" x14ac:dyDescent="0.2">
      <c r="F186" s="1"/>
      <c r="G186" s="1"/>
    </row>
    <row r="187" spans="6:7" ht="12.75" x14ac:dyDescent="0.2">
      <c r="F187" s="1"/>
      <c r="G187" s="1"/>
    </row>
    <row r="188" spans="6:7" ht="12.75" x14ac:dyDescent="0.2">
      <c r="F188" s="1"/>
      <c r="G188" s="1"/>
    </row>
    <row r="189" spans="6:7" ht="12.75" x14ac:dyDescent="0.2">
      <c r="F189" s="1"/>
      <c r="G189" s="1"/>
    </row>
    <row r="190" spans="6:7" ht="12.75" x14ac:dyDescent="0.2">
      <c r="F190" s="1"/>
      <c r="G190" s="1"/>
    </row>
    <row r="191" spans="6:7" ht="12.75" x14ac:dyDescent="0.2">
      <c r="F191" s="1"/>
      <c r="G191" s="1"/>
    </row>
    <row r="192" spans="6:7" ht="12.75" x14ac:dyDescent="0.2">
      <c r="F192" s="1"/>
      <c r="G192" s="1"/>
    </row>
    <row r="193" spans="6:7" ht="12.75" x14ac:dyDescent="0.2">
      <c r="F193" s="1"/>
      <c r="G193" s="1"/>
    </row>
    <row r="194" spans="6:7" ht="12.75" x14ac:dyDescent="0.2">
      <c r="F194" s="1"/>
      <c r="G194" s="1"/>
    </row>
    <row r="195" spans="6:7" ht="12.75" x14ac:dyDescent="0.2">
      <c r="F195" s="1"/>
      <c r="G195" s="1"/>
    </row>
    <row r="196" spans="6:7" ht="12.75" x14ac:dyDescent="0.2">
      <c r="F196" s="1"/>
      <c r="G196" s="1"/>
    </row>
    <row r="197" spans="6:7" ht="12.75" x14ac:dyDescent="0.2">
      <c r="F197" s="1"/>
      <c r="G197" s="1"/>
    </row>
    <row r="198" spans="6:7" ht="12.75" x14ac:dyDescent="0.2">
      <c r="F198" s="1"/>
      <c r="G198" s="1"/>
    </row>
    <row r="199" spans="6:7" ht="12.75" x14ac:dyDescent="0.2">
      <c r="F199" s="1"/>
      <c r="G199" s="1"/>
    </row>
    <row r="200" spans="6:7" ht="12.75" x14ac:dyDescent="0.2">
      <c r="F200" s="1"/>
      <c r="G200" s="1"/>
    </row>
    <row r="201" spans="6:7" ht="12.75" x14ac:dyDescent="0.2">
      <c r="F201" s="1"/>
      <c r="G201" s="1"/>
    </row>
    <row r="202" spans="6:7" ht="12.75" x14ac:dyDescent="0.2">
      <c r="F202" s="1"/>
      <c r="G202" s="1"/>
    </row>
    <row r="203" spans="6:7" ht="12.75" x14ac:dyDescent="0.2">
      <c r="F203" s="1"/>
      <c r="G203" s="1"/>
    </row>
    <row r="204" spans="6:7" ht="12.75" x14ac:dyDescent="0.2">
      <c r="F204" s="1"/>
      <c r="G204" s="1"/>
    </row>
    <row r="205" spans="6:7" ht="12.75" x14ac:dyDescent="0.2">
      <c r="F205" s="1"/>
      <c r="G205" s="1"/>
    </row>
    <row r="206" spans="6:7" ht="12.75" x14ac:dyDescent="0.2">
      <c r="F206" s="1"/>
      <c r="G206" s="1"/>
    </row>
    <row r="207" spans="6:7" ht="12.75" x14ac:dyDescent="0.2">
      <c r="F207" s="1"/>
      <c r="G207" s="1"/>
    </row>
    <row r="208" spans="6:7" ht="12.75" x14ac:dyDescent="0.2">
      <c r="F208" s="1"/>
      <c r="G208" s="1"/>
    </row>
    <row r="209" spans="6:7" ht="12.75" x14ac:dyDescent="0.2">
      <c r="F209" s="1"/>
      <c r="G209" s="1"/>
    </row>
    <row r="210" spans="6:7" ht="12.75" x14ac:dyDescent="0.2">
      <c r="F210" s="1"/>
      <c r="G210" s="1"/>
    </row>
    <row r="211" spans="6:7" ht="12.75" x14ac:dyDescent="0.2">
      <c r="F211" s="1"/>
      <c r="G211" s="1"/>
    </row>
    <row r="212" spans="6:7" ht="12.75" x14ac:dyDescent="0.2">
      <c r="F212" s="1"/>
      <c r="G212" s="1"/>
    </row>
    <row r="213" spans="6:7" ht="12.75" x14ac:dyDescent="0.2">
      <c r="F213" s="1"/>
      <c r="G213" s="1"/>
    </row>
    <row r="214" spans="6:7" ht="12.75" x14ac:dyDescent="0.2">
      <c r="F214" s="1"/>
      <c r="G214" s="1"/>
    </row>
    <row r="215" spans="6:7" ht="12.75" x14ac:dyDescent="0.2">
      <c r="F215" s="1"/>
      <c r="G215" s="1"/>
    </row>
    <row r="216" spans="6:7" ht="12.75" x14ac:dyDescent="0.2">
      <c r="F216" s="1"/>
      <c r="G216" s="1"/>
    </row>
    <row r="217" spans="6:7" ht="12.75" x14ac:dyDescent="0.2">
      <c r="F217" s="1"/>
      <c r="G217" s="1"/>
    </row>
    <row r="218" spans="6:7" ht="12.75" x14ac:dyDescent="0.2">
      <c r="F218" s="1"/>
      <c r="G218" s="1"/>
    </row>
    <row r="219" spans="6:7" ht="12.75" x14ac:dyDescent="0.2">
      <c r="F219" s="1"/>
      <c r="G219" s="1"/>
    </row>
    <row r="220" spans="6:7" ht="12.75" x14ac:dyDescent="0.2">
      <c r="F220" s="1"/>
      <c r="G220" s="1"/>
    </row>
    <row r="221" spans="6:7" ht="12.75" x14ac:dyDescent="0.2">
      <c r="F221" s="1"/>
      <c r="G221" s="1"/>
    </row>
    <row r="222" spans="6:7" ht="12.75" x14ac:dyDescent="0.2">
      <c r="F222" s="1"/>
      <c r="G222" s="1"/>
    </row>
    <row r="223" spans="6:7" ht="12.75" x14ac:dyDescent="0.2">
      <c r="F223" s="1"/>
      <c r="G223" s="1"/>
    </row>
    <row r="224" spans="6:7" ht="12.75" x14ac:dyDescent="0.2">
      <c r="F224" s="1"/>
      <c r="G224" s="1"/>
    </row>
    <row r="225" spans="6:7" ht="12.75" x14ac:dyDescent="0.2">
      <c r="F225" s="1"/>
      <c r="G225" s="1"/>
    </row>
    <row r="226" spans="6:7" ht="12.75" x14ac:dyDescent="0.2">
      <c r="F226" s="1"/>
      <c r="G226" s="1"/>
    </row>
    <row r="227" spans="6:7" ht="12.75" x14ac:dyDescent="0.2">
      <c r="F227" s="1"/>
      <c r="G227" s="1"/>
    </row>
    <row r="228" spans="6:7" ht="12.75" x14ac:dyDescent="0.2">
      <c r="F228" s="1"/>
      <c r="G228" s="1"/>
    </row>
    <row r="229" spans="6:7" ht="12.75" x14ac:dyDescent="0.2">
      <c r="F229" s="1"/>
      <c r="G229" s="1"/>
    </row>
    <row r="230" spans="6:7" ht="12.75" x14ac:dyDescent="0.2">
      <c r="F230" s="1"/>
      <c r="G230" s="1"/>
    </row>
    <row r="231" spans="6:7" ht="12.75" x14ac:dyDescent="0.2">
      <c r="F231" s="1"/>
      <c r="G231" s="1"/>
    </row>
    <row r="232" spans="6:7" ht="12.75" x14ac:dyDescent="0.2">
      <c r="F232" s="1"/>
      <c r="G232" s="1"/>
    </row>
    <row r="233" spans="6:7" ht="12.75" x14ac:dyDescent="0.2">
      <c r="F233" s="1"/>
      <c r="G233" s="1"/>
    </row>
    <row r="234" spans="6:7" ht="12.75" x14ac:dyDescent="0.2">
      <c r="F234" s="1"/>
      <c r="G234" s="1"/>
    </row>
    <row r="235" spans="6:7" ht="12.75" x14ac:dyDescent="0.2">
      <c r="F235" s="1"/>
      <c r="G235" s="1"/>
    </row>
    <row r="236" spans="6:7" ht="12.75" x14ac:dyDescent="0.2">
      <c r="F236" s="1"/>
      <c r="G236" s="1"/>
    </row>
    <row r="237" spans="6:7" ht="12.75" x14ac:dyDescent="0.2">
      <c r="F237" s="1"/>
      <c r="G237" s="1"/>
    </row>
    <row r="238" spans="6:7" ht="12.75" x14ac:dyDescent="0.2">
      <c r="F238" s="1"/>
      <c r="G238" s="1"/>
    </row>
    <row r="239" spans="6:7" ht="12.75" x14ac:dyDescent="0.2">
      <c r="F239" s="1"/>
      <c r="G239" s="1"/>
    </row>
    <row r="240" spans="6:7" ht="12.75" x14ac:dyDescent="0.2">
      <c r="F240" s="1"/>
      <c r="G240" s="1"/>
    </row>
    <row r="241" spans="6:7" ht="12.75" x14ac:dyDescent="0.2">
      <c r="F241" s="1"/>
      <c r="G241" s="1"/>
    </row>
    <row r="242" spans="6:7" ht="12.75" x14ac:dyDescent="0.2">
      <c r="F242" s="1"/>
      <c r="G242" s="1"/>
    </row>
    <row r="243" spans="6:7" ht="12.75" x14ac:dyDescent="0.2">
      <c r="F243" s="1"/>
      <c r="G243" s="1"/>
    </row>
    <row r="244" spans="6:7" ht="12.75" x14ac:dyDescent="0.2">
      <c r="F244" s="1"/>
      <c r="G244" s="1"/>
    </row>
    <row r="245" spans="6:7" ht="12.75" x14ac:dyDescent="0.2">
      <c r="F245" s="1"/>
      <c r="G245" s="1"/>
    </row>
    <row r="246" spans="6:7" ht="12.75" x14ac:dyDescent="0.2">
      <c r="F246" s="1"/>
      <c r="G246" s="1"/>
    </row>
    <row r="247" spans="6:7" ht="12.75" x14ac:dyDescent="0.2">
      <c r="F247" s="1"/>
      <c r="G247" s="1"/>
    </row>
    <row r="248" spans="6:7" ht="12.75" x14ac:dyDescent="0.2">
      <c r="F248" s="1"/>
      <c r="G248" s="1"/>
    </row>
    <row r="249" spans="6:7" ht="12.75" x14ac:dyDescent="0.2">
      <c r="F249" s="1"/>
      <c r="G249" s="1"/>
    </row>
    <row r="250" spans="6:7" ht="12.75" x14ac:dyDescent="0.2">
      <c r="F250" s="1"/>
      <c r="G250" s="1"/>
    </row>
    <row r="251" spans="6:7" ht="12.75" x14ac:dyDescent="0.2">
      <c r="F251" s="1"/>
      <c r="G251" s="1"/>
    </row>
    <row r="252" spans="6:7" ht="12.75" x14ac:dyDescent="0.2">
      <c r="F252" s="1"/>
      <c r="G252" s="1"/>
    </row>
    <row r="253" spans="6:7" ht="12.75" x14ac:dyDescent="0.2">
      <c r="F253" s="1"/>
      <c r="G253" s="1"/>
    </row>
    <row r="254" spans="6:7" ht="12.75" x14ac:dyDescent="0.2">
      <c r="F254" s="1"/>
      <c r="G254" s="1"/>
    </row>
    <row r="255" spans="6:7" ht="12.75" x14ac:dyDescent="0.2">
      <c r="F255" s="1"/>
      <c r="G255" s="1"/>
    </row>
    <row r="256" spans="6:7" ht="12.75" x14ac:dyDescent="0.2">
      <c r="F256" s="1"/>
      <c r="G256" s="1"/>
    </row>
    <row r="257" spans="6:7" ht="12.75" x14ac:dyDescent="0.2">
      <c r="F257" s="1"/>
      <c r="G257" s="1"/>
    </row>
    <row r="258" spans="6:7" ht="12.75" x14ac:dyDescent="0.2">
      <c r="F258" s="1"/>
      <c r="G258" s="1"/>
    </row>
    <row r="259" spans="6:7" ht="12.75" x14ac:dyDescent="0.2">
      <c r="F259" s="1"/>
      <c r="G259" s="1"/>
    </row>
    <row r="260" spans="6:7" ht="12.75" x14ac:dyDescent="0.2">
      <c r="F260" s="1"/>
      <c r="G260" s="1"/>
    </row>
    <row r="261" spans="6:7" ht="12.75" x14ac:dyDescent="0.2">
      <c r="F261" s="1"/>
      <c r="G261" s="1"/>
    </row>
    <row r="262" spans="6:7" ht="12.75" x14ac:dyDescent="0.2">
      <c r="F262" s="1"/>
      <c r="G262" s="1"/>
    </row>
  </sheetData>
  <mergeCells count="1">
    <mergeCell ref="A2:D2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F0365-7A7E-4B3D-994E-9DA48B34F57C}">
  <dimension ref="A1:Q262"/>
  <sheetViews>
    <sheetView zoomScale="160" zoomScaleNormal="160" workbookViewId="0">
      <selection activeCell="A9" sqref="A9"/>
    </sheetView>
  </sheetViews>
  <sheetFormatPr baseColWidth="10" defaultColWidth="9.140625" defaultRowHeight="12.75" x14ac:dyDescent="0.2"/>
  <cols>
    <col min="1" max="1" width="31" style="3" bestFit="1" customWidth="1"/>
    <col min="2" max="2" width="28.140625" style="25" customWidth="1"/>
    <col min="3" max="4" width="28.7109375" style="25" bestFit="1" customWidth="1"/>
    <col min="5" max="5" width="27.7109375" style="1" bestFit="1" customWidth="1"/>
    <col min="6" max="6" width="27.7109375" style="3" bestFit="1" customWidth="1"/>
    <col min="7" max="7" width="29.42578125" style="3" bestFit="1" customWidth="1"/>
    <col min="8" max="8" width="37.42578125" style="24" bestFit="1" customWidth="1"/>
    <col min="9" max="9" width="29.7109375" style="21" customWidth="1"/>
    <col min="10" max="10" width="30.140625" style="3" customWidth="1"/>
    <col min="11" max="11" width="29.7109375" style="24" bestFit="1" customWidth="1"/>
    <col min="12" max="12" width="22.140625" style="21" bestFit="1" customWidth="1"/>
    <col min="13" max="13" width="23" style="3" bestFit="1" customWidth="1"/>
    <col min="14" max="14" width="24.7109375" style="3" bestFit="1" customWidth="1"/>
    <col min="15" max="15" width="15.140625" style="3" bestFit="1" customWidth="1"/>
    <col min="16" max="16" width="9.140625" style="3"/>
    <col min="17" max="17" width="18.140625" style="3" bestFit="1" customWidth="1"/>
    <col min="18" max="18" width="9.140625" style="3"/>
    <col min="19" max="19" width="19.85546875" style="3" bestFit="1" customWidth="1"/>
    <col min="20" max="16384" width="9.140625" style="3"/>
  </cols>
  <sheetData>
    <row r="1" spans="1:12" x14ac:dyDescent="0.2">
      <c r="E1" s="25" t="s">
        <v>85</v>
      </c>
    </row>
    <row r="2" spans="1:12" ht="20.25" x14ac:dyDescent="0.3">
      <c r="A2" s="47" t="s">
        <v>79</v>
      </c>
      <c r="B2" s="48"/>
      <c r="C2" s="48"/>
      <c r="D2" s="48"/>
      <c r="E2" s="19">
        <v>2625.5</v>
      </c>
      <c r="F2" s="7"/>
      <c r="G2" s="7"/>
      <c r="H2" s="28"/>
      <c r="I2" s="20"/>
    </row>
    <row r="3" spans="1:12" ht="20.25" x14ac:dyDescent="0.35">
      <c r="A3" s="44" t="s">
        <v>83</v>
      </c>
      <c r="E3" s="2"/>
      <c r="F3" s="2"/>
      <c r="G3" s="2"/>
    </row>
    <row r="5" spans="1:12" x14ac:dyDescent="0.2">
      <c r="A5" s="3" t="s">
        <v>7</v>
      </c>
      <c r="B5" s="29" t="s">
        <v>101</v>
      </c>
      <c r="C5" s="29" t="s">
        <v>102</v>
      </c>
      <c r="D5" s="29"/>
      <c r="F5" s="24" t="s">
        <v>2</v>
      </c>
      <c r="G5" s="21" t="s">
        <v>3</v>
      </c>
      <c r="H5" s="3"/>
      <c r="I5" s="24" t="s">
        <v>4</v>
      </c>
      <c r="J5" s="21" t="s">
        <v>5</v>
      </c>
      <c r="K5" s="3"/>
      <c r="L5" s="3"/>
    </row>
    <row r="6" spans="1:12" x14ac:dyDescent="0.2">
      <c r="A6" s="6" t="s">
        <v>45</v>
      </c>
      <c r="B6" s="25">
        <v>-460.24852808014202</v>
      </c>
      <c r="C6" s="25">
        <v>-460.14233608635698</v>
      </c>
      <c r="D6" s="27"/>
      <c r="F6" s="25"/>
      <c r="G6" s="21"/>
      <c r="H6" s="3"/>
      <c r="I6" s="24"/>
      <c r="J6" s="21"/>
      <c r="K6" s="3"/>
      <c r="L6" s="3"/>
    </row>
    <row r="7" spans="1:12" x14ac:dyDescent="0.2">
      <c r="A7" s="6" t="s">
        <v>0</v>
      </c>
      <c r="B7" s="25">
        <f>-920.323704556492+0.00122624</f>
        <v>-920.32247831649192</v>
      </c>
      <c r="C7" s="25">
        <f>-920.118825452423+0.00131024</f>
        <v>-920.11751521242309</v>
      </c>
      <c r="D7" s="27"/>
      <c r="F7" s="25"/>
      <c r="G7" s="21"/>
      <c r="H7" s="3"/>
      <c r="I7" s="24"/>
      <c r="J7" s="21"/>
      <c r="K7" s="12"/>
      <c r="L7" s="3"/>
    </row>
    <row r="8" spans="1:12" x14ac:dyDescent="0.2">
      <c r="A8" s="6" t="s">
        <v>8</v>
      </c>
      <c r="B8" s="25">
        <f>-1380.62001388476+0.00181918</f>
        <v>-1380.6181947047601</v>
      </c>
      <c r="C8" s="25">
        <f>-1380.30788503728+0.00193785</f>
        <v>-1380.3059471872798</v>
      </c>
      <c r="D8" s="27"/>
      <c r="F8" s="25">
        <f>B8-(B7+B6)</f>
        <v>-4.7188308126123957E-2</v>
      </c>
      <c r="G8" s="22">
        <f>F8*$E$2</f>
        <v>-123.89290298513845</v>
      </c>
      <c r="H8" s="3"/>
      <c r="I8" s="25">
        <f>C8-(C7+C6)</f>
        <v>-4.6095888499621651E-2</v>
      </c>
      <c r="J8" s="22">
        <f>I8*$E$2</f>
        <v>-121.02475525575665</v>
      </c>
      <c r="K8" s="12"/>
      <c r="L8" s="3"/>
    </row>
    <row r="9" spans="1:12" x14ac:dyDescent="0.2">
      <c r="A9" s="6" t="s">
        <v>98</v>
      </c>
      <c r="B9" s="25">
        <f>-2300.96459610036+0.003642</f>
        <v>-2300.9609541003597</v>
      </c>
      <c r="C9" s="25">
        <f>-2300.44694199451+0.00384941</f>
        <v>-2300.4430925845099</v>
      </c>
      <c r="D9" s="27"/>
      <c r="F9" s="25">
        <f>B9-(B8+$B$7)</f>
        <v>-2.0281079107462574E-2</v>
      </c>
      <c r="G9" s="22">
        <f t="shared" ref="G9:G13" si="0">F9*$E$2</f>
        <v>-53.247973196642988</v>
      </c>
      <c r="H9" s="3"/>
      <c r="I9" s="25">
        <f>C9-(C8+C7)</f>
        <v>-1.9630184807283513E-2</v>
      </c>
      <c r="J9" s="22">
        <f t="shared" ref="J9:J13" si="1">I9*$E$2</f>
        <v>-51.539050211522863</v>
      </c>
      <c r="K9" s="12"/>
      <c r="L9" s="3"/>
    </row>
    <row r="10" spans="1:12" x14ac:dyDescent="0.2">
      <c r="A10" s="6" t="s">
        <v>9</v>
      </c>
      <c r="B10" s="25">
        <f>-3221.30313868396+0.0053967</f>
        <v>-3221.2977419839599</v>
      </c>
      <c r="C10" s="25">
        <f>-3220.58037692021+0.0057321</f>
        <v>-3220.5746448202099</v>
      </c>
      <c r="D10" s="27"/>
      <c r="F10" s="25">
        <f>B10-(B9+$B$7)</f>
        <v>-1.4309567108284682E-2</v>
      </c>
      <c r="G10" s="22">
        <f t="shared" si="0"/>
        <v>-37.569768442801433</v>
      </c>
      <c r="H10" s="3"/>
      <c r="I10" s="25">
        <f>C10-(C9+C7)</f>
        <v>-1.4037023276614491E-2</v>
      </c>
      <c r="J10" s="22">
        <f t="shared" si="1"/>
        <v>-36.854204612751346</v>
      </c>
      <c r="K10" s="12"/>
      <c r="L10" s="3"/>
    </row>
    <row r="11" spans="1:12" x14ac:dyDescent="0.2">
      <c r="A11" s="6" t="s">
        <v>99</v>
      </c>
      <c r="B11" s="25">
        <f>-4141.63874701025+0.00711952</f>
        <v>-4141.6316274902501</v>
      </c>
      <c r="C11" s="25">
        <f>-4140.71104373714+0.00740052</f>
        <v>-4140.7036432171399</v>
      </c>
      <c r="D11" s="27"/>
      <c r="F11" s="25">
        <f>B11-(B10+$B$7)</f>
        <v>-1.1407189797864703E-2</v>
      </c>
      <c r="G11" s="22">
        <f t="shared" si="0"/>
        <v>-29.949576814293778</v>
      </c>
      <c r="H11" s="3"/>
      <c r="I11" s="25">
        <f>C11-(C10+C7)</f>
        <v>-1.1483184506687394E-2</v>
      </c>
      <c r="J11" s="22">
        <f t="shared" si="1"/>
        <v>-30.149100922307753</v>
      </c>
      <c r="K11" s="12"/>
      <c r="L11" s="3"/>
    </row>
    <row r="12" spans="1:12" x14ac:dyDescent="0.2">
      <c r="A12" s="6" t="s">
        <v>100</v>
      </c>
      <c r="B12" s="25">
        <f>-5061.97156086972+0.00871756</f>
        <v>-5061.9628433097196</v>
      </c>
      <c r="C12" s="25">
        <f>-5060.83888209893+0.00929395</f>
        <v>-5060.8295881489303</v>
      </c>
      <c r="D12" s="27"/>
      <c r="F12" s="25">
        <f>B12-(B11+$B$7)</f>
        <v>-8.7375029770555557E-3</v>
      </c>
      <c r="G12" s="22">
        <f t="shared" si="0"/>
        <v>-22.940314066259361</v>
      </c>
      <c r="H12" s="3"/>
      <c r="I12" s="25">
        <f>C12-(C11+C7)</f>
        <v>-8.4297193670863635E-3</v>
      </c>
      <c r="J12" s="22">
        <f t="shared" si="1"/>
        <v>-22.132228198285247</v>
      </c>
      <c r="K12" s="12"/>
      <c r="L12" s="3"/>
    </row>
    <row r="13" spans="1:12" x14ac:dyDescent="0.2">
      <c r="A13" s="6" t="s">
        <v>10</v>
      </c>
      <c r="B13" s="25">
        <f>-5982.30467345616+0.01030373</f>
        <v>-5982.2943697261608</v>
      </c>
      <c r="C13" s="25">
        <f>-5980.96691152464+0.01098058</f>
        <v>-5980.9559309446395</v>
      </c>
      <c r="D13" s="27"/>
      <c r="F13" s="25">
        <f>B13-(B12+$B$7)</f>
        <v>-9.0480999488136149E-3</v>
      </c>
      <c r="G13" s="22">
        <f t="shared" si="0"/>
        <v>-23.755786415610146</v>
      </c>
      <c r="H13" s="3"/>
      <c r="I13" s="25">
        <f>C13-(C12+C7)</f>
        <v>-8.8275832858926151E-3</v>
      </c>
      <c r="J13" s="22">
        <f t="shared" si="1"/>
        <v>-23.176819917111061</v>
      </c>
      <c r="K13" s="12"/>
      <c r="L13" s="3"/>
    </row>
    <row r="14" spans="1:12" x14ac:dyDescent="0.2">
      <c r="F14" s="24"/>
      <c r="G14" s="21"/>
      <c r="H14" s="3"/>
      <c r="I14" s="24"/>
      <c r="J14" s="21"/>
      <c r="K14" s="12"/>
      <c r="L14" s="3"/>
    </row>
    <row r="15" spans="1:12" x14ac:dyDescent="0.2">
      <c r="F15" s="24"/>
      <c r="G15" s="21"/>
      <c r="H15" s="3"/>
      <c r="I15" s="24"/>
      <c r="J15" s="21"/>
      <c r="K15" s="12"/>
      <c r="L15" s="3"/>
    </row>
    <row r="16" spans="1:12" x14ac:dyDescent="0.2">
      <c r="F16" s="24"/>
      <c r="G16" s="21"/>
      <c r="H16" s="3"/>
      <c r="I16" s="24"/>
      <c r="J16" s="21"/>
      <c r="K16" s="12"/>
      <c r="L16" s="3"/>
    </row>
    <row r="17" spans="1:17" x14ac:dyDescent="0.2">
      <c r="A17" s="3" t="s">
        <v>7</v>
      </c>
      <c r="B17" s="29" t="s">
        <v>101</v>
      </c>
      <c r="C17" s="29" t="s">
        <v>102</v>
      </c>
      <c r="D17" s="29"/>
      <c r="F17" s="24" t="s">
        <v>2</v>
      </c>
      <c r="G17" s="21" t="s">
        <v>3</v>
      </c>
      <c r="H17" s="3"/>
      <c r="I17" s="24" t="s">
        <v>4</v>
      </c>
      <c r="J17" s="21" t="s">
        <v>5</v>
      </c>
      <c r="K17" s="12"/>
      <c r="L17" s="3"/>
    </row>
    <row r="18" spans="1:17" x14ac:dyDescent="0.2">
      <c r="A18" s="3" t="s">
        <v>48</v>
      </c>
      <c r="B18" s="25">
        <v>-2574.1825329183498</v>
      </c>
      <c r="C18" s="25">
        <v>-2573.9915118041999</v>
      </c>
      <c r="D18" s="30"/>
      <c r="F18" s="24"/>
      <c r="G18" s="21"/>
      <c r="H18" s="3"/>
      <c r="I18" s="24"/>
      <c r="J18" s="21"/>
      <c r="K18" s="12"/>
      <c r="L18" s="3"/>
    </row>
    <row r="19" spans="1:17" x14ac:dyDescent="0.2">
      <c r="A19" s="3" t="s">
        <v>1</v>
      </c>
      <c r="B19" s="25">
        <f>-5148.19199787999+0.00072038</f>
        <v>-5148.1912774999901</v>
      </c>
      <c r="C19" s="25">
        <f>-5147.81505249553+0.00076464</f>
        <v>-5147.81428785553</v>
      </c>
      <c r="D19" s="30"/>
      <c r="F19" s="24"/>
      <c r="G19" s="21"/>
      <c r="H19" s="3"/>
      <c r="I19" s="24"/>
      <c r="J19" s="21"/>
      <c r="K19" s="12"/>
      <c r="L19" s="3"/>
    </row>
    <row r="20" spans="1:17" x14ac:dyDescent="0.2">
      <c r="A20" s="3" t="s">
        <v>11</v>
      </c>
      <c r="B20" s="25">
        <f>-7722.42846006687+0.0011369</f>
        <v>-7722.4273231668694</v>
      </c>
      <c r="C20" s="25">
        <f>-7721.86069775079+0.00122675</f>
        <v>-7721.8594710007901</v>
      </c>
      <c r="D20" s="30"/>
      <c r="F20" s="25">
        <f>B20-(B19+B18)</f>
        <v>-5.3512748530010867E-2</v>
      </c>
      <c r="G20" s="22">
        <f>F20*$E$2</f>
        <v>-140.49772126554353</v>
      </c>
      <c r="H20" s="3"/>
      <c r="I20" s="25">
        <f>C20-(C19+C18)</f>
        <v>-5.3671341060180566E-2</v>
      </c>
      <c r="J20" s="22">
        <f>I20*$E$2</f>
        <v>-140.91410595350408</v>
      </c>
      <c r="K20" s="12"/>
      <c r="L20" s="3"/>
    </row>
    <row r="21" spans="1:17" x14ac:dyDescent="0.2">
      <c r="A21" s="3" t="s">
        <v>96</v>
      </c>
      <c r="B21" s="25">
        <f>-12870.6472818948+0.00225684</f>
        <v>-12870.6450250548</v>
      </c>
      <c r="C21" s="25">
        <f>-12869.7024778326+0.00239617</f>
        <v>-12869.700081662599</v>
      </c>
      <c r="D21" s="30"/>
      <c r="F21" s="25">
        <f>B21-(B20+B19)</f>
        <v>-2.6424387941005989E-2</v>
      </c>
      <c r="G21" s="22">
        <f t="shared" ref="G21:G25" si="2">F21*$E$2</f>
        <v>-69.377230539111224</v>
      </c>
      <c r="H21" s="3"/>
      <c r="I21" s="25">
        <f>C21-(C20+C19)</f>
        <v>-2.6322806279495126E-2</v>
      </c>
      <c r="J21" s="22">
        <f t="shared" ref="J21:J25" si="3">I21*$E$2</f>
        <v>-69.110527886814452</v>
      </c>
      <c r="K21" s="12"/>
      <c r="L21" s="3"/>
    </row>
    <row r="22" spans="1:17" x14ac:dyDescent="0.2">
      <c r="A22" s="3" t="s">
        <v>12</v>
      </c>
      <c r="B22" s="25">
        <f>-18018.8575812581+0.00335881</f>
        <v>-18018.854222448099</v>
      </c>
      <c r="C22" s="25">
        <f>-18017.535706094+0.00357944</f>
        <v>-18017.532126654001</v>
      </c>
      <c r="D22" s="30"/>
      <c r="F22" s="25">
        <f>B22-(B21+B19)</f>
        <v>-1.7919893307407619E-2</v>
      </c>
      <c r="G22" s="22">
        <f t="shared" si="2"/>
        <v>-47.048679878598705</v>
      </c>
      <c r="H22" s="3"/>
      <c r="I22" s="25">
        <f>C22-(C21+C19)</f>
        <v>-1.7757135872670915E-2</v>
      </c>
      <c r="J22" s="22">
        <f t="shared" si="3"/>
        <v>-46.621360233697487</v>
      </c>
      <c r="K22" s="12"/>
      <c r="L22" s="3"/>
    </row>
    <row r="23" spans="1:17" x14ac:dyDescent="0.2">
      <c r="A23" s="3" t="s">
        <v>97</v>
      </c>
      <c r="B23" s="25">
        <f>-23167.0635391228+0.00442094</f>
        <v>-23167.059118182799</v>
      </c>
      <c r="C23" s="25">
        <f>-23165.3647081653+0.00471004</f>
        <v>-23165.359998125299</v>
      </c>
      <c r="D23" s="30"/>
      <c r="F23" s="25">
        <f>B23-(B22+B19)</f>
        <v>-1.3618234708701493E-2</v>
      </c>
      <c r="G23" s="22">
        <f t="shared" si="2"/>
        <v>-35.75467522769577</v>
      </c>
      <c r="H23" s="3"/>
      <c r="I23" s="25">
        <f>C23-(C22+C19)</f>
        <v>-1.3583615767856827E-2</v>
      </c>
      <c r="J23" s="22">
        <f t="shared" si="3"/>
        <v>-35.663783198508099</v>
      </c>
      <c r="K23" s="12"/>
      <c r="L23" s="3"/>
    </row>
    <row r="24" spans="1:17" x14ac:dyDescent="0.2">
      <c r="A24" s="3" t="s">
        <v>13</v>
      </c>
      <c r="B24" s="25">
        <f>-28315.2657528041+0.00528031</f>
        <v>-28315.260472494101</v>
      </c>
      <c r="C24" s="25">
        <f>-28313.1895617259+0.00563551</f>
        <v>-28313.183926215901</v>
      </c>
      <c r="D24" s="30"/>
      <c r="F24" s="25">
        <f>B24-(B23+B19)</f>
        <v>-1.0076811311591882E-2</v>
      </c>
      <c r="G24" s="22">
        <f t="shared" si="2"/>
        <v>-26.456668098584487</v>
      </c>
      <c r="H24" s="3"/>
      <c r="I24" s="25">
        <f>C24-(C23+C19)</f>
        <v>-9.6402350718562957E-3</v>
      </c>
      <c r="J24" s="22">
        <f t="shared" si="3"/>
        <v>-25.310437181158704</v>
      </c>
      <c r="K24" s="12"/>
      <c r="L24" s="3"/>
    </row>
    <row r="25" spans="1:17" x14ac:dyDescent="0.2">
      <c r="A25" s="3" t="s">
        <v>14</v>
      </c>
      <c r="B25" s="25">
        <f>-33463.4684872598+0.00615076</f>
        <v>-33463.462336499804</v>
      </c>
      <c r="C25" s="25">
        <f>-33461.0147410494+0.00658994</f>
        <v>-33461.008151109403</v>
      </c>
      <c r="D25" s="30"/>
      <c r="F25" s="25">
        <f>B25-(B24+B19)</f>
        <v>-1.0586505712126382E-2</v>
      </c>
      <c r="G25" s="22">
        <f t="shared" si="2"/>
        <v>-27.794870747187815</v>
      </c>
      <c r="H25" s="3"/>
      <c r="I25" s="25">
        <f>C25-(C24+C19)</f>
        <v>-9.9370379757601768E-3</v>
      </c>
      <c r="J25" s="22">
        <f t="shared" si="3"/>
        <v>-26.089693205358344</v>
      </c>
      <c r="K25" s="12"/>
      <c r="L25" s="3"/>
    </row>
    <row r="26" spans="1:17" x14ac:dyDescent="0.2">
      <c r="F26" s="24"/>
      <c r="G26" s="21"/>
      <c r="H26" s="3"/>
      <c r="I26" s="24"/>
      <c r="J26" s="21"/>
      <c r="K26" s="12"/>
      <c r="L26" s="3"/>
    </row>
    <row r="27" spans="1:17" x14ac:dyDescent="0.2">
      <c r="F27" s="24"/>
      <c r="G27" s="21"/>
      <c r="H27" s="3"/>
      <c r="I27" s="24"/>
      <c r="J27" s="21"/>
      <c r="K27" s="12"/>
      <c r="L27" s="3"/>
    </row>
    <row r="28" spans="1:17" x14ac:dyDescent="0.2">
      <c r="F28" s="24"/>
      <c r="G28" s="21"/>
      <c r="H28" s="3"/>
      <c r="I28" s="24"/>
      <c r="J28" s="21"/>
      <c r="K28" s="12"/>
      <c r="L28" s="3"/>
    </row>
    <row r="29" spans="1:17" x14ac:dyDescent="0.2">
      <c r="A29" s="8" t="s">
        <v>7</v>
      </c>
      <c r="B29" s="29" t="s">
        <v>101</v>
      </c>
      <c r="C29" s="29" t="s">
        <v>102</v>
      </c>
      <c r="D29" s="29"/>
      <c r="E29" s="9"/>
      <c r="F29" s="24" t="s">
        <v>2</v>
      </c>
      <c r="G29" s="21" t="s">
        <v>3</v>
      </c>
      <c r="H29" s="11"/>
      <c r="I29" s="24" t="s">
        <v>4</v>
      </c>
      <c r="J29" s="21" t="s">
        <v>5</v>
      </c>
      <c r="K29" s="13"/>
      <c r="L29" s="3"/>
      <c r="Q29" s="11"/>
    </row>
    <row r="30" spans="1:17" x14ac:dyDescent="0.2">
      <c r="A30" s="8" t="s">
        <v>47</v>
      </c>
      <c r="B30" s="27">
        <v>-297.8034574468</v>
      </c>
      <c r="C30" s="27">
        <v>-297.81300889856698</v>
      </c>
      <c r="D30" s="30"/>
      <c r="F30" s="26"/>
      <c r="G30" s="23"/>
      <c r="H30" s="11"/>
      <c r="I30" s="26"/>
      <c r="J30" s="23"/>
      <c r="K30" s="13"/>
      <c r="L30" s="3"/>
      <c r="Q30" s="11"/>
    </row>
    <row r="31" spans="1:17" x14ac:dyDescent="0.2">
      <c r="A31" s="8" t="s">
        <v>6</v>
      </c>
      <c r="B31" s="27">
        <f>-595.443862022743+0.00048553</f>
        <v>-595.44337649274303</v>
      </c>
      <c r="C31" s="27">
        <f>-595.466071292077+0.00051903</f>
        <v>-595.46555226207704</v>
      </c>
      <c r="D31" s="30"/>
      <c r="E31" s="9"/>
      <c r="F31" s="26"/>
      <c r="G31" s="23"/>
      <c r="H31" s="11"/>
      <c r="I31" s="26"/>
      <c r="J31" s="23"/>
      <c r="K31" s="13"/>
      <c r="L31" s="3"/>
      <c r="Q31" s="11"/>
    </row>
    <row r="32" spans="1:17" x14ac:dyDescent="0.2">
      <c r="A32" s="8" t="s">
        <v>15</v>
      </c>
      <c r="B32" s="27">
        <f>-893.302428727536+0.00078784</f>
        <v>-893.301640887536</v>
      </c>
      <c r="C32" s="27">
        <f>-893.335679528339+0.00085394</f>
        <v>-893.33482558833907</v>
      </c>
      <c r="D32" s="30"/>
      <c r="E32" s="9"/>
      <c r="F32" s="27">
        <f>B32-(B31+B30)</f>
        <v>-5.4806947993029098E-2</v>
      </c>
      <c r="G32" s="22">
        <f>F32*$E$2</f>
        <v>-143.8956419556979</v>
      </c>
      <c r="H32" s="8"/>
      <c r="I32" s="25">
        <f>C32-($C$31+C30)</f>
        <v>-5.6264427695055019E-2</v>
      </c>
      <c r="J32" s="22">
        <f>I32*$E$2</f>
        <v>-147.72225491336695</v>
      </c>
      <c r="K32" s="13"/>
      <c r="L32" s="3"/>
      <c r="Q32" s="11"/>
    </row>
    <row r="33" spans="1:17" x14ac:dyDescent="0.2">
      <c r="A33" s="8" t="s">
        <v>95</v>
      </c>
      <c r="B33" s="27">
        <f>-1488.77621372525+0.00159056</f>
        <v>-1488.77462316525</v>
      </c>
      <c r="C33" s="27">
        <f>-1488.83260403009+0.00170599</f>
        <v>-1488.83089804009</v>
      </c>
      <c r="D33" s="30"/>
      <c r="E33" s="9"/>
      <c r="F33" s="25">
        <f>B33-($B$31+B32)</f>
        <v>-2.9605784970954119E-2</v>
      </c>
      <c r="G33" s="22">
        <f t="shared" ref="G33:G37" si="4">F33*$E$2</f>
        <v>-77.729988441240039</v>
      </c>
      <c r="H33" s="8"/>
      <c r="I33" s="25">
        <f>C33-($C$31+C32)</f>
        <v>-3.0520189673779896E-2</v>
      </c>
      <c r="J33" s="22">
        <f t="shared" ref="J33:J37" si="5">I33*$E$2</f>
        <v>-80.130757988509117</v>
      </c>
      <c r="K33" s="13"/>
      <c r="L33" s="3"/>
      <c r="Q33" s="11"/>
    </row>
    <row r="34" spans="1:17" x14ac:dyDescent="0.2">
      <c r="A34" s="8" t="s">
        <v>16</v>
      </c>
      <c r="B34" s="27">
        <f>-2084.24090797894+0.00237675</f>
        <v>-2084.2385312289398</v>
      </c>
      <c r="C34" s="27">
        <f>-2084.31994392038+0.00255307</f>
        <v>-2084.31739085038</v>
      </c>
      <c r="D34" s="30"/>
      <c r="E34" s="9"/>
      <c r="F34" s="25">
        <f>B34-($B$31+B33)</f>
        <v>-2.0531570946786815E-2</v>
      </c>
      <c r="G34" s="22">
        <f t="shared" si="4"/>
        <v>-53.905639520788782</v>
      </c>
      <c r="H34" s="8"/>
      <c r="I34" s="25">
        <f>C34-($C$31+C33)</f>
        <v>-2.0940548212820431E-2</v>
      </c>
      <c r="J34" s="22">
        <f t="shared" si="5"/>
        <v>-54.979409332760042</v>
      </c>
      <c r="K34" s="13"/>
      <c r="L34" s="3"/>
      <c r="Q34" s="11"/>
    </row>
    <row r="35" spans="1:17" x14ac:dyDescent="0.2">
      <c r="A35" s="8" t="s">
        <v>94</v>
      </c>
      <c r="B35" s="27">
        <f>-2679.70027741618+0.00306734</f>
        <v>-2679.69721007618</v>
      </c>
      <c r="C35" s="27">
        <f>-2679.8019581483+0.0033106</f>
        <v>-2679.7986475482999</v>
      </c>
      <c r="D35" s="30"/>
      <c r="E35" s="14"/>
      <c r="F35" s="25">
        <f>B35-($B$31+B34)</f>
        <v>-1.5302354497180204E-2</v>
      </c>
      <c r="G35" s="22">
        <f t="shared" si="4"/>
        <v>-40.176331732346625</v>
      </c>
      <c r="H35" s="8"/>
      <c r="I35" s="25">
        <f>C35-($C$31+C34)</f>
        <v>-1.5704435842962994E-2</v>
      </c>
      <c r="J35" s="22">
        <f t="shared" si="5"/>
        <v>-41.23199630569934</v>
      </c>
      <c r="K35" s="13"/>
      <c r="L35" s="3"/>
      <c r="Q35" s="11"/>
    </row>
    <row r="36" spans="1:17" x14ac:dyDescent="0.2">
      <c r="A36" s="8" t="s">
        <v>17</v>
      </c>
      <c r="B36" s="27">
        <f>-3275.1565059786+0.00370618</f>
        <v>-3275.1527997986</v>
      </c>
      <c r="C36" s="27">
        <f>-3275.28003438851+0.00397921</f>
        <v>-3275.27605517851</v>
      </c>
      <c r="D36" s="30"/>
      <c r="E36" s="9"/>
      <c r="F36" s="25">
        <f>B36-($B$31+B35)</f>
        <v>-1.2213229676945048E-2</v>
      </c>
      <c r="G36" s="22">
        <f t="shared" si="4"/>
        <v>-32.065834516819223</v>
      </c>
      <c r="H36" s="8"/>
      <c r="I36" s="25">
        <f>C36-($C$31+C35)</f>
        <v>-1.1855368133183219E-2</v>
      </c>
      <c r="J36" s="22">
        <f t="shared" si="5"/>
        <v>-31.126269033672543</v>
      </c>
      <c r="K36" s="13"/>
      <c r="L36" s="3"/>
      <c r="Q36" s="11"/>
    </row>
    <row r="37" spans="1:17" x14ac:dyDescent="0.2">
      <c r="A37" s="8" t="s">
        <v>31</v>
      </c>
      <c r="B37" s="27">
        <f>-3870.61317963471+0.00428304</f>
        <v>-3870.6088965947101</v>
      </c>
      <c r="C37" s="27">
        <f>-3870.75828579123+0.00462062</f>
        <v>-3870.7536651712298</v>
      </c>
      <c r="D37" s="31"/>
      <c r="E37" s="17"/>
      <c r="F37" s="25">
        <f>B37-($B$31+B36)</f>
        <v>-1.2720303367132146E-2</v>
      </c>
      <c r="G37" s="22">
        <f t="shared" si="4"/>
        <v>-33.39715649040545</v>
      </c>
      <c r="H37" s="8"/>
      <c r="I37" s="25">
        <f>C37-($C$31+C36)</f>
        <v>-1.2057730642936804E-2</v>
      </c>
      <c r="J37" s="22">
        <f t="shared" si="5"/>
        <v>-31.657571803030578</v>
      </c>
      <c r="K37" s="13"/>
      <c r="L37" s="3"/>
      <c r="Q37" s="11"/>
    </row>
    <row r="38" spans="1:17" x14ac:dyDescent="0.2">
      <c r="A38" s="11"/>
      <c r="B38" s="27"/>
      <c r="C38" s="27"/>
      <c r="D38" s="27"/>
      <c r="E38" s="9"/>
      <c r="F38" s="26"/>
      <c r="G38" s="23"/>
      <c r="H38" s="11"/>
      <c r="I38" s="26"/>
      <c r="J38" s="23"/>
      <c r="K38" s="13"/>
      <c r="L38" s="3"/>
      <c r="Q38" s="11"/>
    </row>
    <row r="39" spans="1:17" x14ac:dyDescent="0.2">
      <c r="A39" s="9"/>
      <c r="B39" s="27"/>
      <c r="C39" s="27"/>
      <c r="D39" s="27"/>
      <c r="E39" s="9"/>
      <c r="F39" s="26"/>
      <c r="G39" s="23"/>
      <c r="H39" s="11"/>
      <c r="I39" s="26"/>
      <c r="J39" s="23"/>
      <c r="K39" s="13"/>
      <c r="L39" s="3"/>
      <c r="Q39" s="11"/>
    </row>
    <row r="40" spans="1:17" x14ac:dyDescent="0.2">
      <c r="A40" s="9"/>
      <c r="B40" s="27"/>
      <c r="C40" s="27"/>
      <c r="D40" s="27"/>
      <c r="E40" s="9"/>
      <c r="F40" s="26"/>
      <c r="G40" s="23"/>
      <c r="H40" s="11"/>
      <c r="I40" s="26"/>
      <c r="J40" s="23"/>
      <c r="K40" s="11"/>
      <c r="L40" s="3"/>
      <c r="Q40" s="11"/>
    </row>
    <row r="41" spans="1:17" x14ac:dyDescent="0.2">
      <c r="B41" s="27"/>
      <c r="C41" s="27"/>
      <c r="D41" s="27"/>
      <c r="E41" s="9"/>
      <c r="F41" s="26"/>
      <c r="G41" s="23"/>
      <c r="H41" s="11"/>
      <c r="I41" s="26"/>
      <c r="J41" s="23"/>
      <c r="K41" s="11"/>
      <c r="L41" s="3"/>
      <c r="Q41" s="11"/>
    </row>
    <row r="42" spans="1:17" ht="20.25" x14ac:dyDescent="0.35">
      <c r="A42" s="44" t="s">
        <v>84</v>
      </c>
      <c r="B42" s="27"/>
      <c r="C42" s="27"/>
      <c r="D42" s="27"/>
      <c r="E42" s="9"/>
      <c r="F42" s="26"/>
      <c r="G42" s="23"/>
      <c r="H42" s="11"/>
      <c r="I42" s="26"/>
      <c r="J42" s="23"/>
      <c r="K42" s="11"/>
      <c r="L42" s="3"/>
      <c r="Q42" s="11"/>
    </row>
    <row r="43" spans="1:17" x14ac:dyDescent="0.2">
      <c r="F43" s="24"/>
      <c r="G43" s="21"/>
      <c r="H43" s="3"/>
      <c r="I43" s="24"/>
      <c r="J43" s="21"/>
      <c r="K43" s="3"/>
      <c r="L43" s="3"/>
      <c r="Q43" s="11"/>
    </row>
    <row r="44" spans="1:17" x14ac:dyDescent="0.2">
      <c r="A44" s="3" t="s">
        <v>7</v>
      </c>
      <c r="B44" s="29" t="s">
        <v>101</v>
      </c>
      <c r="C44" s="29" t="s">
        <v>102</v>
      </c>
      <c r="D44" s="29"/>
      <c r="F44" s="24" t="s">
        <v>2</v>
      </c>
      <c r="G44" s="21" t="s">
        <v>3</v>
      </c>
      <c r="H44" s="3"/>
      <c r="I44" s="24" t="s">
        <v>4</v>
      </c>
      <c r="J44" s="21" t="s">
        <v>5</v>
      </c>
      <c r="K44" s="3"/>
      <c r="L44" s="3"/>
      <c r="Q44" s="11"/>
    </row>
    <row r="45" spans="1:17" x14ac:dyDescent="0.2">
      <c r="A45" s="3" t="s">
        <v>46</v>
      </c>
      <c r="B45" s="25">
        <v>-99.868155321035999</v>
      </c>
      <c r="C45" s="25">
        <v>-99.800595577682998</v>
      </c>
      <c r="F45" s="25"/>
      <c r="G45" s="21"/>
      <c r="H45" s="3"/>
      <c r="I45" s="24"/>
      <c r="J45" s="21"/>
      <c r="K45" s="3"/>
      <c r="L45" s="3"/>
      <c r="Q45" s="11"/>
    </row>
    <row r="46" spans="1:17" x14ac:dyDescent="0.2">
      <c r="A46" s="3" t="s">
        <v>0</v>
      </c>
      <c r="B46" s="25">
        <f>B7</f>
        <v>-920.32247831649192</v>
      </c>
      <c r="C46" s="25">
        <f>C7</f>
        <v>-920.11751521242309</v>
      </c>
      <c r="D46" s="27"/>
      <c r="F46" s="25"/>
      <c r="G46" s="21"/>
      <c r="H46" s="3"/>
      <c r="I46" s="24"/>
      <c r="J46" s="21"/>
      <c r="K46" s="3"/>
      <c r="L46" s="3"/>
      <c r="Q46" s="11"/>
    </row>
    <row r="47" spans="1:17" x14ac:dyDescent="0.2">
      <c r="A47" s="3" t="s">
        <v>18</v>
      </c>
      <c r="B47" s="25">
        <f>-1020.26140079333+0.00200641</f>
        <v>-1020.25939438333</v>
      </c>
      <c r="C47" s="25">
        <f>-1019.9896416517+0.00214794</f>
        <v>-1019.9874937117</v>
      </c>
      <c r="F47" s="25">
        <f>B47-(B46+B45)</f>
        <v>-6.8760745802023848E-2</v>
      </c>
      <c r="G47" s="22">
        <f>F47*$E$2</f>
        <v>-180.53133810321361</v>
      </c>
      <c r="H47" s="3"/>
      <c r="I47" s="25">
        <f>C47-($C$46+C45)</f>
        <v>-6.9382921593955871E-2</v>
      </c>
      <c r="J47" s="22">
        <f>I47*$E$2</f>
        <v>-182.16486064493114</v>
      </c>
      <c r="K47" s="12"/>
      <c r="L47" s="3"/>
      <c r="Q47" s="11"/>
    </row>
    <row r="48" spans="1:17" x14ac:dyDescent="0.2">
      <c r="A48" s="3" t="s">
        <v>93</v>
      </c>
      <c r="B48" s="25">
        <f>-1940.60797309719+0.00447487</f>
        <v>-1940.6034982271901</v>
      </c>
      <c r="C48" s="25">
        <f>-1940.13043907533+0.00469434</f>
        <v>-1940.12574473533</v>
      </c>
      <c r="D48" s="31"/>
      <c r="E48" s="16"/>
      <c r="F48" s="25">
        <f>B48-($B$46+B47)</f>
        <v>-2.1625527368314579E-2</v>
      </c>
      <c r="G48" s="22">
        <f t="shared" ref="G48:G52" si="6">F48*$E$2</f>
        <v>-56.777822105509927</v>
      </c>
      <c r="H48" s="3"/>
      <c r="I48" s="25">
        <f>C48-($C$46+C47)</f>
        <v>-2.0735811207032384E-2</v>
      </c>
      <c r="J48" s="22">
        <f t="shared" ref="J48:J52" si="7">I48*$E$2</f>
        <v>-54.441872324063525</v>
      </c>
      <c r="K48" s="12"/>
      <c r="L48" s="3"/>
      <c r="Q48" s="11"/>
    </row>
    <row r="49" spans="1:17" x14ac:dyDescent="0.2">
      <c r="A49" s="3" t="s">
        <v>19</v>
      </c>
      <c r="B49" s="25">
        <f>-2860.94889474844+0.00634689</f>
        <v>-2860.9425478584403</v>
      </c>
      <c r="C49" s="25">
        <f>-2860.26607784901+0.00667654</f>
        <v>-2860.2594013090097</v>
      </c>
      <c r="F49" s="25">
        <f>B49-($B$46+B48)</f>
        <v>-1.6571314758493827E-2</v>
      </c>
      <c r="G49" s="22">
        <f t="shared" si="6"/>
        <v>-43.507986898425543</v>
      </c>
      <c r="H49" s="3"/>
      <c r="I49" s="25">
        <f>C49-($C$46+C48)</f>
        <v>-1.6141361256359232E-2</v>
      </c>
      <c r="J49" s="22">
        <f t="shared" si="7"/>
        <v>-42.379143978571165</v>
      </c>
      <c r="K49" s="12"/>
      <c r="L49" s="3"/>
      <c r="Q49" s="11"/>
    </row>
    <row r="50" spans="1:17" x14ac:dyDescent="0.2">
      <c r="A50" s="3" t="s">
        <v>92</v>
      </c>
      <c r="B50" s="25">
        <f>-3781.28686498987+0.00832054</f>
        <v>-3781.27854444987</v>
      </c>
      <c r="C50" s="25">
        <f>-3780.39858592183+0.00867189</f>
        <v>-3780.3899140318299</v>
      </c>
      <c r="F50" s="25">
        <f>B50-($B$46+B49)</f>
        <v>-1.3518274937723618E-2</v>
      </c>
      <c r="G50" s="22">
        <f t="shared" si="6"/>
        <v>-35.492230848993358</v>
      </c>
      <c r="H50" s="3"/>
      <c r="I50" s="25">
        <f>C50-($C$46+C49)</f>
        <v>-1.299751039732655E-2</v>
      </c>
      <c r="J50" s="22">
        <f t="shared" si="7"/>
        <v>-34.124963548180858</v>
      </c>
      <c r="K50" s="12"/>
      <c r="L50" s="3"/>
      <c r="Q50" s="11"/>
    </row>
    <row r="51" spans="1:17" x14ac:dyDescent="0.2">
      <c r="A51" s="3" t="s">
        <v>91</v>
      </c>
      <c r="B51" s="25">
        <f>-4701.61778628482+0.00988399</f>
        <v>-4701.6079022948197</v>
      </c>
      <c r="C51" s="25">
        <f>-4700.52434943651+0.01027607</f>
        <v>-4700.5140733665103</v>
      </c>
      <c r="D51" s="31"/>
      <c r="E51" s="16"/>
      <c r="F51" s="25">
        <f>B51-($B$46+B50)</f>
        <v>-6.8795284578300198E-3</v>
      </c>
      <c r="G51" s="22">
        <f t="shared" si="6"/>
        <v>-18.062201966032717</v>
      </c>
      <c r="H51" s="3"/>
      <c r="I51" s="25">
        <f>C51-($C$46+C50)</f>
        <v>-6.644122257057461E-3</v>
      </c>
      <c r="J51" s="22">
        <f t="shared" si="7"/>
        <v>-17.444142985904364</v>
      </c>
      <c r="K51" s="12"/>
      <c r="L51" s="3"/>
      <c r="Q51" s="11"/>
    </row>
    <row r="52" spans="1:17" x14ac:dyDescent="0.2">
      <c r="A52" s="3" t="s">
        <v>20</v>
      </c>
      <c r="B52" s="25">
        <f>-5621.95114025144+0.01147624</f>
        <v>-5621.9396640114401</v>
      </c>
      <c r="C52" s="25">
        <f>-5620.65234080181+0.01215172</f>
        <v>-5620.6401890818106</v>
      </c>
      <c r="F52" s="25">
        <f>B52-($B$46+B51)</f>
        <v>-9.2834001288792933E-3</v>
      </c>
      <c r="G52" s="22">
        <f t="shared" si="6"/>
        <v>-24.373567038372585</v>
      </c>
      <c r="H52" s="3"/>
      <c r="I52" s="25">
        <f>C52-($C$46+C51)</f>
        <v>-8.6005028770159697E-3</v>
      </c>
      <c r="J52" s="22">
        <f t="shared" si="7"/>
        <v>-22.580620303605428</v>
      </c>
      <c r="K52" s="12"/>
      <c r="L52" s="3"/>
      <c r="Q52" s="11"/>
    </row>
    <row r="53" spans="1:17" x14ac:dyDescent="0.2">
      <c r="F53" s="24"/>
      <c r="G53" s="21"/>
      <c r="H53" s="3"/>
      <c r="I53" s="24"/>
      <c r="J53" s="21"/>
      <c r="K53" s="12"/>
      <c r="L53" s="3"/>
      <c r="Q53" s="11"/>
    </row>
    <row r="54" spans="1:17" x14ac:dyDescent="0.2">
      <c r="F54" s="24"/>
      <c r="G54" s="21"/>
      <c r="H54" s="3"/>
      <c r="I54" s="24"/>
      <c r="J54" s="21"/>
      <c r="K54" s="12"/>
      <c r="L54" s="3"/>
      <c r="Q54" s="11"/>
    </row>
    <row r="55" spans="1:17" x14ac:dyDescent="0.2">
      <c r="F55" s="24"/>
      <c r="G55" s="21"/>
      <c r="H55" s="3"/>
      <c r="I55" s="24"/>
      <c r="J55" s="21"/>
      <c r="K55" s="12"/>
      <c r="L55" s="3"/>
      <c r="Q55" s="11"/>
    </row>
    <row r="56" spans="1:17" x14ac:dyDescent="0.2">
      <c r="F56" s="24"/>
      <c r="G56" s="21"/>
      <c r="H56" s="3"/>
      <c r="I56" s="24"/>
      <c r="J56" s="21"/>
      <c r="K56" s="12"/>
      <c r="L56" s="3"/>
      <c r="Q56" s="11"/>
    </row>
    <row r="57" spans="1:17" x14ac:dyDescent="0.2">
      <c r="A57" s="3" t="s">
        <v>7</v>
      </c>
      <c r="B57" s="29" t="s">
        <v>101</v>
      </c>
      <c r="C57" s="29" t="s">
        <v>102</v>
      </c>
      <c r="D57" s="29"/>
      <c r="F57" s="24" t="s">
        <v>2</v>
      </c>
      <c r="G57" s="21" t="s">
        <v>3</v>
      </c>
      <c r="H57" s="3"/>
      <c r="I57" s="24" t="s">
        <v>4</v>
      </c>
      <c r="J57" s="21" t="s">
        <v>5</v>
      </c>
      <c r="K57" s="12"/>
      <c r="L57" s="3"/>
      <c r="Q57" s="11"/>
    </row>
    <row r="58" spans="1:17" x14ac:dyDescent="0.2">
      <c r="A58" s="3" t="s">
        <v>46</v>
      </c>
      <c r="B58" s="25">
        <f>B45</f>
        <v>-99.868155321035999</v>
      </c>
      <c r="C58" s="25">
        <f>C45</f>
        <v>-99.800595577682998</v>
      </c>
      <c r="F58" s="24"/>
      <c r="G58" s="21"/>
      <c r="H58" s="3"/>
      <c r="I58" s="24"/>
      <c r="J58" s="21"/>
      <c r="K58" s="12"/>
      <c r="L58" s="3"/>
      <c r="Q58" s="11"/>
    </row>
    <row r="59" spans="1:17" x14ac:dyDescent="0.2">
      <c r="A59" s="3" t="s">
        <v>1</v>
      </c>
      <c r="B59" s="25">
        <f>B19</f>
        <v>-5148.1912774999901</v>
      </c>
      <c r="C59" s="25">
        <f>C19</f>
        <v>-5147.81428785553</v>
      </c>
      <c r="F59" s="24"/>
      <c r="G59" s="21"/>
      <c r="H59" s="3"/>
      <c r="I59" s="24"/>
      <c r="J59" s="21"/>
      <c r="K59" s="12"/>
      <c r="L59" s="3"/>
      <c r="Q59" s="11"/>
    </row>
    <row r="60" spans="1:17" x14ac:dyDescent="0.2">
      <c r="A60" s="3" t="s">
        <v>21</v>
      </c>
      <c r="B60" s="25">
        <f>-5248.14154075019+0.00197938</f>
        <v>-5248.1395613701898</v>
      </c>
      <c r="C60" s="25">
        <f>-5247.6994156564+0.00210547</f>
        <v>-5247.6973101863996</v>
      </c>
      <c r="F60" s="25">
        <f>B60-(B59+B58)</f>
        <v>-8.0128549163418938E-2</v>
      </c>
      <c r="G60" s="22">
        <f>F60*$E$2</f>
        <v>-210.37750582855642</v>
      </c>
      <c r="H60" s="3"/>
      <c r="I60" s="25">
        <f>C60-(C59+C58)</f>
        <v>-8.2426753187064605E-2</v>
      </c>
      <c r="J60" s="22">
        <f>I60*$E$2</f>
        <v>-216.41144049263812</v>
      </c>
      <c r="K60" s="12"/>
      <c r="L60" s="3"/>
      <c r="Q60" s="11"/>
    </row>
    <row r="61" spans="1:17" x14ac:dyDescent="0.2">
      <c r="A61" s="3" t="s">
        <v>90</v>
      </c>
      <c r="B61" s="25">
        <f>-10396.3618009758+0.00324213</f>
        <v>-10396.358558845799</v>
      </c>
      <c r="C61" s="25">
        <f>-10395.5422543612+0.0034272</f>
        <v>-10395.538827161201</v>
      </c>
      <c r="F61" s="25">
        <f>B61-($B$59+B60)</f>
        <v>-2.7719975618310855E-2</v>
      </c>
      <c r="G61" s="22">
        <f t="shared" ref="G61:G65" si="8">F61*$E$2</f>
        <v>-72.778795985875149</v>
      </c>
      <c r="H61" s="3"/>
      <c r="I61" s="25">
        <f>C61-($C$59+C60)</f>
        <v>-2.7229119272305979E-2</v>
      </c>
      <c r="J61" s="22">
        <f t="shared" ref="J61:J65" si="9">I61*$E$2</f>
        <v>-71.490052649439349</v>
      </c>
      <c r="K61" s="12"/>
      <c r="L61" s="3"/>
      <c r="Q61" s="11"/>
    </row>
    <row r="62" spans="1:17" x14ac:dyDescent="0.2">
      <c r="A62" s="3" t="s">
        <v>22</v>
      </c>
      <c r="B62" s="27">
        <f>-15544.5739109517+0.00441307</f>
        <v>-15544.569497881699</v>
      </c>
      <c r="C62" s="25">
        <f>-15543.3767667665+0.00462755</f>
        <v>-15543.372139216499</v>
      </c>
      <c r="F62" s="25">
        <f>B62-($B$59+B61)</f>
        <v>-1.9661535910927341E-2</v>
      </c>
      <c r="G62" s="22">
        <f t="shared" si="8"/>
        <v>-51.621362534139735</v>
      </c>
      <c r="H62" s="3"/>
      <c r="I62" s="25">
        <f>C62-($C$59+C61)</f>
        <v>-1.9024199767954997E-2</v>
      </c>
      <c r="J62" s="22">
        <f t="shared" si="9"/>
        <v>-49.948036490765844</v>
      </c>
      <c r="K62" s="12"/>
      <c r="L62" s="3"/>
      <c r="Q62" s="11"/>
    </row>
    <row r="63" spans="1:17" x14ac:dyDescent="0.2">
      <c r="A63" s="3" t="s">
        <v>89</v>
      </c>
      <c r="B63" s="25">
        <f>-20692.7818025906+0.0056544</f>
        <v>-20692.776148190602</v>
      </c>
      <c r="C63" s="25">
        <f>-20691.206728839+0.0058223</f>
        <v>-20691.200906538998</v>
      </c>
      <c r="F63" s="25">
        <f>B63-($B$59+B62)</f>
        <v>-1.537280891352566E-2</v>
      </c>
      <c r="G63" s="22">
        <f t="shared" si="8"/>
        <v>-40.361309802461619</v>
      </c>
      <c r="H63" s="3"/>
      <c r="I63" s="25">
        <f>C63-($C$59+C62)</f>
        <v>-1.4479466968623456E-2</v>
      </c>
      <c r="J63" s="22">
        <f t="shared" si="9"/>
        <v>-38.015840526120883</v>
      </c>
      <c r="K63" s="12"/>
      <c r="L63" s="3"/>
      <c r="Q63" s="11"/>
    </row>
    <row r="64" spans="1:17" x14ac:dyDescent="0.2">
      <c r="A64" s="3" t="s">
        <v>23</v>
      </c>
      <c r="B64" s="27">
        <f>0.0063074-25840.9806520798</f>
        <v>-25840.974344679802</v>
      </c>
      <c r="C64" s="27">
        <f>-25839.0280603439+0.00660825</f>
        <v>-25839.021452093897</v>
      </c>
      <c r="F64" s="25">
        <f>B64-($B$59+B63)</f>
        <v>-6.9189892092254013E-3</v>
      </c>
      <c r="G64" s="46">
        <f t="shared" si="8"/>
        <v>-18.165806168821291</v>
      </c>
      <c r="H64" s="3"/>
      <c r="I64" s="25">
        <f>C64-($C$59+C63)</f>
        <v>-6.2576993695984129E-3</v>
      </c>
      <c r="J64" s="22">
        <f t="shared" si="9"/>
        <v>-16.429589694880633</v>
      </c>
      <c r="K64" s="12"/>
      <c r="L64" s="3"/>
      <c r="Q64" s="11"/>
    </row>
    <row r="65" spans="1:17" x14ac:dyDescent="0.2">
      <c r="A65" s="3" t="s">
        <v>24</v>
      </c>
      <c r="B65" s="27">
        <f>-30989.1830427837+0.00722984</f>
        <v>-30989.1758129437</v>
      </c>
      <c r="C65" s="25">
        <f>-30986.8525465032+0.00757106</f>
        <v>-30986.8449754432</v>
      </c>
      <c r="F65" s="25">
        <f>B65-($B$59+B64)</f>
        <v>-1.0190763907303335E-2</v>
      </c>
      <c r="G65" s="22">
        <f t="shared" si="8"/>
        <v>-26.755850638624906</v>
      </c>
      <c r="H65" s="3"/>
      <c r="I65" s="25">
        <f>C65-($C$59+C64)</f>
        <v>-9.2354937733034603E-3</v>
      </c>
      <c r="J65" s="22">
        <f t="shared" si="9"/>
        <v>-24.247788901808235</v>
      </c>
      <c r="K65" s="12"/>
      <c r="L65" s="3"/>
      <c r="Q65" s="11"/>
    </row>
    <row r="66" spans="1:17" x14ac:dyDescent="0.2">
      <c r="F66" s="24"/>
      <c r="G66" s="21"/>
      <c r="H66" s="3"/>
      <c r="I66" s="24"/>
      <c r="J66" s="21"/>
      <c r="K66" s="12"/>
      <c r="L66" s="3"/>
      <c r="Q66" s="11"/>
    </row>
    <row r="67" spans="1:17" x14ac:dyDescent="0.2">
      <c r="F67" s="24"/>
      <c r="G67" s="21"/>
      <c r="H67" s="3"/>
      <c r="I67" s="24"/>
      <c r="J67" s="21"/>
      <c r="K67" s="12"/>
      <c r="L67" s="3"/>
      <c r="Q67" s="11"/>
    </row>
    <row r="68" spans="1:17" x14ac:dyDescent="0.2">
      <c r="D68" s="25" t="s">
        <v>82</v>
      </c>
      <c r="F68" s="24"/>
      <c r="G68" s="21"/>
      <c r="H68" s="3"/>
      <c r="I68" s="24"/>
      <c r="J68" s="21"/>
      <c r="K68" s="12"/>
      <c r="L68" s="3"/>
      <c r="Q68" s="11"/>
    </row>
    <row r="69" spans="1:17" x14ac:dyDescent="0.2">
      <c r="A69" s="3" t="s">
        <v>7</v>
      </c>
      <c r="B69" s="29" t="s">
        <v>101</v>
      </c>
      <c r="C69" s="29" t="s">
        <v>102</v>
      </c>
      <c r="D69" s="29" t="s">
        <v>103</v>
      </c>
      <c r="F69" s="24" t="s">
        <v>2</v>
      </c>
      <c r="G69" s="21" t="s">
        <v>3</v>
      </c>
      <c r="H69" s="3"/>
      <c r="I69" s="24" t="s">
        <v>4</v>
      </c>
      <c r="J69" s="21" t="s">
        <v>5</v>
      </c>
      <c r="K69" s="12"/>
      <c r="L69" s="2" t="s">
        <v>29</v>
      </c>
      <c r="M69" s="2" t="s">
        <v>30</v>
      </c>
      <c r="P69" s="13"/>
      <c r="Q69" s="11"/>
    </row>
    <row r="70" spans="1:17" x14ac:dyDescent="0.2">
      <c r="A70" s="3" t="s">
        <v>46</v>
      </c>
      <c r="B70" s="27">
        <f>B45</f>
        <v>-99.868155321035999</v>
      </c>
      <c r="C70" s="27">
        <f>C45</f>
        <v>-99.800595577682998</v>
      </c>
      <c r="D70" s="27">
        <v>-99.860586611117995</v>
      </c>
      <c r="F70" s="24"/>
      <c r="G70" s="21"/>
      <c r="H70" s="3"/>
      <c r="I70" s="24"/>
      <c r="J70" s="21"/>
      <c r="K70" s="12"/>
      <c r="P70" s="13"/>
      <c r="Q70" s="11"/>
    </row>
    <row r="71" spans="1:17" x14ac:dyDescent="0.2">
      <c r="A71" s="3" t="s">
        <v>6</v>
      </c>
      <c r="B71" s="27">
        <f>B31</f>
        <v>-595.44337649274303</v>
      </c>
      <c r="C71" s="27">
        <f>C31</f>
        <v>-595.46555226207704</v>
      </c>
      <c r="D71" s="27">
        <f>0.00052962-595.28099678866</f>
        <v>-595.28046716866004</v>
      </c>
      <c r="F71" s="24"/>
      <c r="G71" s="21"/>
      <c r="H71" s="3"/>
      <c r="I71" s="24"/>
      <c r="J71" s="21"/>
      <c r="K71" s="42"/>
      <c r="L71" s="3"/>
      <c r="P71" s="43"/>
      <c r="Q71" s="11"/>
    </row>
    <row r="72" spans="1:17" x14ac:dyDescent="0.2">
      <c r="A72" s="3" t="s">
        <v>25</v>
      </c>
      <c r="B72" s="27">
        <f>-695.404150037001+0.00173545</f>
        <v>-695.40241458700109</v>
      </c>
      <c r="C72" s="27">
        <f>-695.362709177737+0.00184131</f>
        <v>-695.36086786773694</v>
      </c>
      <c r="D72" s="27">
        <f>0.00191356-695.235568655258</f>
        <v>-695.23365509525797</v>
      </c>
      <c r="F72" s="25">
        <f>B72-(B71+B70)</f>
        <v>-9.0882773222006108E-2</v>
      </c>
      <c r="G72" s="22">
        <f>F72*$E$2</f>
        <v>-238.61272109437704</v>
      </c>
      <c r="H72" s="3"/>
      <c r="I72" s="25">
        <f>C72-(C71+C70)</f>
        <v>-9.472002797690493E-2</v>
      </c>
      <c r="J72" s="22">
        <f>I72*$E$2</f>
        <v>-248.68743345336389</v>
      </c>
      <c r="K72" s="42"/>
      <c r="L72" s="18">
        <f>D72-(D71+D70)</f>
        <v>-9.2601315479896584E-2</v>
      </c>
      <c r="M72" s="22">
        <f>L72*$E$2</f>
        <v>-243.12475379246848</v>
      </c>
      <c r="P72" s="43"/>
      <c r="Q72" s="11"/>
    </row>
    <row r="73" spans="1:17" x14ac:dyDescent="0.2">
      <c r="A73" s="3" t="s">
        <v>88</v>
      </c>
      <c r="B73" s="27">
        <f>-1290.880395341+0.00265407</f>
        <v>-1290.8777412709999</v>
      </c>
      <c r="C73" s="27">
        <f>-1290.86118088761+0.00279016</f>
        <v>-1290.8583907276102</v>
      </c>
      <c r="D73" s="27">
        <f>0.00269651-1290.54502917371</f>
        <v>-1290.5423326637099</v>
      </c>
      <c r="F73" s="25">
        <f>B73-($B$71+B72)</f>
        <v>-3.1950191255646132E-2</v>
      </c>
      <c r="G73" s="22">
        <f t="shared" ref="G73:G75" si="10">F73*$E$2</f>
        <v>-83.88522714169892</v>
      </c>
      <c r="H73" s="3"/>
      <c r="I73" s="25">
        <f>C73-($C$71+C72)</f>
        <v>-3.1970597796316724E-2</v>
      </c>
      <c r="J73" s="22">
        <f t="shared" ref="J73:J75" si="11">I73*$E$2</f>
        <v>-83.93880451422956</v>
      </c>
      <c r="K73" s="42"/>
      <c r="L73" s="18">
        <f>D73-($D$71+D72)</f>
        <v>-2.821039979176021E-2</v>
      </c>
      <c r="M73" s="22">
        <f t="shared" ref="M73:M77" si="12">L73*$E$2</f>
        <v>-74.066404653266432</v>
      </c>
      <c r="P73" s="43"/>
      <c r="Q73" s="11"/>
    </row>
    <row r="74" spans="1:17" x14ac:dyDescent="0.2">
      <c r="A74" s="3" t="s">
        <v>26</v>
      </c>
      <c r="B74" s="27">
        <f>-1886.34649179141+0.00349721</f>
        <v>-1886.34299458141</v>
      </c>
      <c r="C74" s="27">
        <f>-1886.34864631127+0.00362049</f>
        <v>-1886.3450258212699</v>
      </c>
      <c r="D74" s="27">
        <f>0.00352834-1885.84642900539</f>
        <v>-1885.8429006653901</v>
      </c>
      <c r="E74" s="10"/>
      <c r="F74" s="25">
        <f>B74-($B$71+B73)</f>
        <v>-2.1876817667134674E-2</v>
      </c>
      <c r="G74" s="22">
        <f t="shared" si="10"/>
        <v>-57.437584785062086</v>
      </c>
      <c r="H74" s="3"/>
      <c r="I74" s="25">
        <f t="shared" ref="I74:I75" si="13">C74-($C$71+C73)</f>
        <v>-2.1082831582816652E-2</v>
      </c>
      <c r="J74" s="22">
        <f t="shared" si="11"/>
        <v>-55.352974320685121</v>
      </c>
      <c r="K74" s="42"/>
      <c r="L74" s="18">
        <f>D74-($D$71+D73)</f>
        <v>-2.0100833020023856E-2</v>
      </c>
      <c r="M74" s="22">
        <f t="shared" si="12"/>
        <v>-52.774737094072634</v>
      </c>
      <c r="P74" s="43"/>
      <c r="Q74" s="11"/>
    </row>
    <row r="75" spans="1:17" x14ac:dyDescent="0.2">
      <c r="A75" s="3" t="s">
        <v>87</v>
      </c>
      <c r="B75" s="27">
        <f>-2481.80752421209+0.00427019</f>
        <v>-2481.8032540220897</v>
      </c>
      <c r="C75" s="27">
        <f>-2481.83073519091+0.00442335</f>
        <v>-2481.8263118409104</v>
      </c>
      <c r="D75" s="27">
        <f>0.00450812-2481.14426733442</f>
        <v>-2481.1397592144199</v>
      </c>
      <c r="E75" s="15"/>
      <c r="F75" s="25">
        <f>B75-($B$71+B74)</f>
        <v>-1.6882947936665005E-2</v>
      </c>
      <c r="G75" s="22">
        <f t="shared" si="10"/>
        <v>-44.32617980771397</v>
      </c>
      <c r="H75" s="3"/>
      <c r="I75" s="25">
        <f t="shared" si="13"/>
        <v>-1.5733757563339168E-2</v>
      </c>
      <c r="J75" s="22">
        <f t="shared" si="11"/>
        <v>-41.308980482546986</v>
      </c>
      <c r="K75" s="42"/>
      <c r="L75" s="18">
        <f>D75-($D$71+D74)</f>
        <v>-1.6391380369896069E-2</v>
      </c>
      <c r="M75" s="22">
        <f t="shared" si="12"/>
        <v>-43.03556916116213</v>
      </c>
      <c r="P75" s="43"/>
      <c r="Q75" s="11"/>
    </row>
    <row r="76" spans="1:17" x14ac:dyDescent="0.2">
      <c r="A76" s="3" t="s">
        <v>27</v>
      </c>
      <c r="B76" s="27" t="s">
        <v>81</v>
      </c>
      <c r="C76" s="27" t="s">
        <v>81</v>
      </c>
      <c r="D76" s="27">
        <f>0.00511689-3076.43187474475</f>
        <v>-3076.4267578547501</v>
      </c>
      <c r="F76" s="1"/>
      <c r="G76" s="1"/>
      <c r="H76" s="1"/>
      <c r="I76" s="1"/>
      <c r="J76" s="1"/>
      <c r="K76" s="42"/>
      <c r="L76" s="18">
        <f>D76-($D$71+D75)</f>
        <v>-6.5314716703142039E-3</v>
      </c>
      <c r="M76" s="22">
        <f t="shared" si="12"/>
        <v>-17.148378870409942</v>
      </c>
      <c r="P76" s="43"/>
      <c r="Q76" s="11"/>
    </row>
    <row r="77" spans="1:17" x14ac:dyDescent="0.2">
      <c r="A77" s="3" t="s">
        <v>28</v>
      </c>
      <c r="B77" s="27">
        <f>0.00501796-3672.71303521881</f>
        <v>-3672.7080172588103</v>
      </c>
      <c r="C77" s="27">
        <f>-3672.77922321256+0.00533051</f>
        <v>-3672.7738927025598</v>
      </c>
      <c r="D77" s="27">
        <f>0.00584808-3671.72489629875</f>
        <v>-3671.7190482187502</v>
      </c>
      <c r="F77" s="1"/>
      <c r="G77" s="1"/>
      <c r="H77" s="1"/>
      <c r="I77" s="1"/>
      <c r="J77" s="1"/>
      <c r="K77" s="42"/>
      <c r="L77" s="18">
        <f>D77-($D$71+D76)</f>
        <v>-1.1823195340184611E-2</v>
      </c>
      <c r="M77" s="22">
        <f t="shared" si="12"/>
        <v>-31.041799365654697</v>
      </c>
      <c r="P77" s="43"/>
      <c r="Q77" s="11"/>
    </row>
    <row r="78" spans="1:17" ht="13.5" customHeight="1" x14ac:dyDescent="0.2">
      <c r="F78" s="1"/>
      <c r="G78" s="1"/>
      <c r="H78" s="1"/>
      <c r="I78" s="1"/>
      <c r="J78" s="1"/>
      <c r="M78" s="42"/>
      <c r="N78" s="2"/>
      <c r="O78" s="42"/>
      <c r="P78" s="43"/>
      <c r="Q78" s="11"/>
    </row>
    <row r="79" spans="1:17" x14ac:dyDescent="0.2">
      <c r="A79" s="11"/>
      <c r="B79" s="32"/>
      <c r="C79" s="32"/>
      <c r="D79" s="32"/>
      <c r="E79" s="10"/>
      <c r="F79" s="10"/>
      <c r="G79" s="10"/>
      <c r="H79" s="26"/>
      <c r="I79" s="23"/>
      <c r="J79" s="11"/>
      <c r="K79" s="26"/>
      <c r="L79" s="23"/>
      <c r="M79" s="13"/>
      <c r="N79" s="11"/>
      <c r="O79" s="11"/>
      <c r="P79" s="11"/>
      <c r="Q79" s="11"/>
    </row>
    <row r="80" spans="1:17" x14ac:dyDescent="0.2">
      <c r="A80" s="4"/>
      <c r="B80" s="29"/>
      <c r="C80" s="32"/>
      <c r="D80" s="32"/>
      <c r="E80" s="10"/>
      <c r="F80" s="10"/>
      <c r="G80" s="10"/>
      <c r="H80" s="26"/>
      <c r="I80" s="23"/>
      <c r="J80" s="11"/>
      <c r="K80" s="26"/>
      <c r="L80" s="23"/>
      <c r="M80" s="11"/>
      <c r="N80" s="11"/>
      <c r="O80" s="11"/>
      <c r="P80" s="11"/>
      <c r="Q80" s="11"/>
    </row>
    <row r="81" spans="1:17" x14ac:dyDescent="0.2">
      <c r="A81" s="11"/>
      <c r="B81" s="32"/>
      <c r="C81" s="32"/>
      <c r="D81" s="32"/>
      <c r="E81" s="10"/>
      <c r="F81" s="10"/>
      <c r="G81" s="10"/>
      <c r="H81" s="26"/>
      <c r="I81" s="23"/>
      <c r="J81" s="11"/>
      <c r="K81" s="26"/>
      <c r="L81" s="23"/>
      <c r="M81" s="11"/>
      <c r="N81" s="11"/>
      <c r="O81" s="11"/>
      <c r="P81" s="11"/>
      <c r="Q81" s="11"/>
    </row>
    <row r="82" spans="1:17" x14ac:dyDescent="0.2">
      <c r="A82" s="29" t="s">
        <v>101</v>
      </c>
      <c r="B82" s="29" t="s">
        <v>102</v>
      </c>
      <c r="C82" s="29" t="s">
        <v>101</v>
      </c>
      <c r="D82" s="29" t="s">
        <v>102</v>
      </c>
      <c r="E82" s="29" t="s">
        <v>101</v>
      </c>
      <c r="F82" s="29" t="s">
        <v>102</v>
      </c>
      <c r="G82" s="29" t="s">
        <v>101</v>
      </c>
      <c r="H82" s="29" t="s">
        <v>102</v>
      </c>
      <c r="I82" s="29" t="s">
        <v>101</v>
      </c>
      <c r="J82" s="29" t="s">
        <v>102</v>
      </c>
      <c r="K82" s="29" t="s">
        <v>103</v>
      </c>
      <c r="L82" s="29" t="s">
        <v>101</v>
      </c>
      <c r="M82" s="29" t="s">
        <v>102</v>
      </c>
      <c r="N82" s="11"/>
      <c r="O82" s="11"/>
      <c r="P82" s="11"/>
      <c r="Q82" s="11"/>
    </row>
    <row r="83" spans="1:17" x14ac:dyDescent="0.2">
      <c r="A83" s="33" t="s">
        <v>49</v>
      </c>
      <c r="B83" s="33" t="s">
        <v>49</v>
      </c>
      <c r="C83" s="33" t="s">
        <v>50</v>
      </c>
      <c r="D83" s="33" t="s">
        <v>50</v>
      </c>
      <c r="E83" s="33" t="s">
        <v>57</v>
      </c>
      <c r="F83" s="33" t="s">
        <v>57</v>
      </c>
      <c r="G83" s="33" t="s">
        <v>58</v>
      </c>
      <c r="H83" s="33" t="s">
        <v>58</v>
      </c>
      <c r="I83" s="33" t="s">
        <v>65</v>
      </c>
      <c r="J83" s="33" t="s">
        <v>65</v>
      </c>
      <c r="K83" s="33" t="s">
        <v>65</v>
      </c>
      <c r="L83" s="33" t="s">
        <v>72</v>
      </c>
      <c r="M83" s="33" t="s">
        <v>72</v>
      </c>
      <c r="N83" s="11"/>
      <c r="O83" s="11"/>
      <c r="P83" s="11"/>
      <c r="Q83" s="11"/>
    </row>
    <row r="84" spans="1:17" x14ac:dyDescent="0.2">
      <c r="A84" s="34" t="s">
        <v>32</v>
      </c>
      <c r="B84" s="34" t="s">
        <v>32</v>
      </c>
      <c r="C84" s="34" t="s">
        <v>51</v>
      </c>
      <c r="D84" s="34" t="s">
        <v>51</v>
      </c>
      <c r="E84" s="34" t="s">
        <v>34</v>
      </c>
      <c r="F84" s="34" t="s">
        <v>34</v>
      </c>
      <c r="G84" s="34" t="s">
        <v>59</v>
      </c>
      <c r="H84" s="34" t="s">
        <v>59</v>
      </c>
      <c r="I84" s="34" t="s">
        <v>66</v>
      </c>
      <c r="J84" s="34" t="s">
        <v>66</v>
      </c>
      <c r="K84" s="34" t="s">
        <v>66</v>
      </c>
      <c r="L84" s="34" t="s">
        <v>73</v>
      </c>
      <c r="M84" s="34" t="s">
        <v>73</v>
      </c>
      <c r="N84" s="11"/>
      <c r="O84" s="11"/>
      <c r="P84" s="11"/>
      <c r="Q84" s="11"/>
    </row>
    <row r="85" spans="1:17" s="37" customFormat="1" x14ac:dyDescent="0.2">
      <c r="A85" s="35">
        <f>(6*B46+B45)-(B52)</f>
        <v>0.136638791452242</v>
      </c>
      <c r="B85" s="35">
        <f>(6*C46+C45)-(C52)</f>
        <v>0.13450222958999802</v>
      </c>
      <c r="C85" s="35">
        <f>(6*B7+B6)-(B13)</f>
        <v>0.1109717470671967</v>
      </c>
      <c r="D85" s="35">
        <f>(6*C7+C6)-(C13)</f>
        <v>0.10850358374409552</v>
      </c>
      <c r="E85" s="35">
        <f>(6*B59+B58)-(B65)</f>
        <v>0.15999262272453052</v>
      </c>
      <c r="F85" s="35">
        <f>(6*C59+C58)-(C65)</f>
        <v>0.15865273233794142</v>
      </c>
      <c r="G85" s="35">
        <f>(6*B19+B18)-(B25)</f>
        <v>0.1321385815172107</v>
      </c>
      <c r="H85" s="35">
        <f>(6*C19+C18)-(C25)</f>
        <v>0.13091217202600092</v>
      </c>
      <c r="I85" s="35">
        <f>(6*B71+B70)-(B77)</f>
        <v>0.17960298131629315</v>
      </c>
      <c r="J85" s="35">
        <f>(6*C71+C70)-(C77)</f>
        <v>0.17998355241434183</v>
      </c>
      <c r="K85" s="35">
        <f>(6*D71+D70)-(D77)</f>
        <v>0.17565859567184816</v>
      </c>
      <c r="L85" s="35">
        <f>(6*B31+B30)-(B37)</f>
        <v>0.14518019145180006</v>
      </c>
      <c r="M85" s="35">
        <f>(6*C31+C30)-(C37)</f>
        <v>0.14734270020016993</v>
      </c>
      <c r="N85" s="36"/>
      <c r="O85" s="36"/>
      <c r="P85" s="36"/>
      <c r="Q85" s="36"/>
    </row>
    <row r="86" spans="1:17" x14ac:dyDescent="0.2">
      <c r="A86" s="33" t="s">
        <v>33</v>
      </c>
      <c r="B86" s="33" t="s">
        <v>33</v>
      </c>
      <c r="C86" s="33" t="s">
        <v>33</v>
      </c>
      <c r="D86" s="33" t="s">
        <v>33</v>
      </c>
      <c r="E86" s="33" t="s">
        <v>33</v>
      </c>
      <c r="F86" s="33" t="s">
        <v>33</v>
      </c>
      <c r="G86" s="33" t="s">
        <v>33</v>
      </c>
      <c r="H86" s="33" t="s">
        <v>33</v>
      </c>
      <c r="I86" s="33" t="s">
        <v>33</v>
      </c>
      <c r="J86" s="33" t="s">
        <v>33</v>
      </c>
      <c r="K86" s="33" t="s">
        <v>33</v>
      </c>
      <c r="L86" s="33" t="s">
        <v>33</v>
      </c>
      <c r="M86" s="33" t="s">
        <v>33</v>
      </c>
      <c r="N86" s="11"/>
      <c r="O86" s="11"/>
      <c r="P86" s="11"/>
      <c r="Q86" s="11"/>
    </row>
    <row r="87" spans="1:17" s="41" customFormat="1" x14ac:dyDescent="0.2">
      <c r="A87" s="40">
        <f t="shared" ref="A87:M87" si="14">A85*$E$2</f>
        <v>358.74514695786138</v>
      </c>
      <c r="B87" s="40">
        <f t="shared" si="14"/>
        <v>353.13560378853981</v>
      </c>
      <c r="C87" s="40">
        <f t="shared" si="14"/>
        <v>291.35632192492494</v>
      </c>
      <c r="D87" s="40">
        <f t="shared" si="14"/>
        <v>284.87615912012279</v>
      </c>
      <c r="E87" s="40">
        <f t="shared" si="14"/>
        <v>420.06063096325488</v>
      </c>
      <c r="F87" s="40">
        <f t="shared" si="14"/>
        <v>416.54274875326519</v>
      </c>
      <c r="G87" s="40">
        <f t="shared" si="14"/>
        <v>346.92984577343668</v>
      </c>
      <c r="H87" s="40">
        <f t="shared" si="14"/>
        <v>343.70990765426541</v>
      </c>
      <c r="I87" s="40">
        <f t="shared" si="14"/>
        <v>471.54762744592767</v>
      </c>
      <c r="J87" s="40">
        <f t="shared" si="14"/>
        <v>472.54681686385447</v>
      </c>
      <c r="K87" s="40">
        <f t="shared" si="14"/>
        <v>461.19164293643735</v>
      </c>
      <c r="L87" s="40">
        <f t="shared" si="14"/>
        <v>381.17059265670105</v>
      </c>
      <c r="M87" s="40">
        <f t="shared" si="14"/>
        <v>386.84825937554615</v>
      </c>
      <c r="N87" s="39"/>
      <c r="O87" s="39"/>
      <c r="P87" s="39"/>
      <c r="Q87" s="39"/>
    </row>
    <row r="88" spans="1:17" x14ac:dyDescent="0.2">
      <c r="A88" s="27"/>
      <c r="B88" s="27"/>
      <c r="C88" s="32"/>
      <c r="D88" s="32"/>
      <c r="E88" s="27"/>
      <c r="F88" s="27"/>
      <c r="G88" s="27"/>
      <c r="H88" s="27"/>
      <c r="I88" s="27"/>
      <c r="J88" s="27"/>
      <c r="K88" s="27"/>
      <c r="L88" s="27"/>
      <c r="M88" s="27"/>
      <c r="N88" s="11"/>
      <c r="O88" s="11"/>
      <c r="P88" s="11"/>
      <c r="Q88" s="11"/>
    </row>
    <row r="89" spans="1:17" x14ac:dyDescent="0.2">
      <c r="A89" s="34" t="s">
        <v>35</v>
      </c>
      <c r="B89" s="34" t="s">
        <v>35</v>
      </c>
      <c r="C89" s="34" t="s">
        <v>52</v>
      </c>
      <c r="D89" s="34" t="s">
        <v>52</v>
      </c>
      <c r="E89" s="34" t="s">
        <v>40</v>
      </c>
      <c r="F89" s="34" t="s">
        <v>40</v>
      </c>
      <c r="G89" s="34" t="s">
        <v>60</v>
      </c>
      <c r="H89" s="34" t="s">
        <v>60</v>
      </c>
      <c r="I89" s="34"/>
      <c r="J89" s="34"/>
      <c r="K89" s="34" t="s">
        <v>67</v>
      </c>
      <c r="L89" s="34" t="s">
        <v>74</v>
      </c>
      <c r="M89" s="34" t="s">
        <v>74</v>
      </c>
      <c r="N89" s="11"/>
      <c r="O89" s="11"/>
      <c r="P89" s="11"/>
      <c r="Q89" s="11"/>
    </row>
    <row r="90" spans="1:17" s="37" customFormat="1" x14ac:dyDescent="0.2">
      <c r="A90" s="35">
        <f>(1*B46+B51)-(B52)</f>
        <v>9.2834001288792933E-3</v>
      </c>
      <c r="B90" s="35">
        <f>(1*C46+C51)-(C52)</f>
        <v>8.6005028770159697E-3</v>
      </c>
      <c r="C90" s="35">
        <f>(1*B7+B12)-(B13)</f>
        <v>9.0480999488136149E-3</v>
      </c>
      <c r="D90" s="35">
        <f>(1*C7+C12)-(C13)</f>
        <v>8.8275832858926151E-3</v>
      </c>
      <c r="E90" s="35">
        <f>(1*B59+B64)-(B65)</f>
        <v>1.0190763907303335E-2</v>
      </c>
      <c r="F90" s="35">
        <f>(1*C59+C64)-(C65)</f>
        <v>9.2354937733034603E-3</v>
      </c>
      <c r="G90" s="35">
        <f>(1*B19+B24)-(B25)</f>
        <v>1.0586505712126382E-2</v>
      </c>
      <c r="H90" s="35">
        <f>(1*C19+C24)-(C25)</f>
        <v>9.9370379757601768E-3</v>
      </c>
      <c r="I90" s="35"/>
      <c r="J90" s="35"/>
      <c r="K90" s="35">
        <f>(1*D71+D76)-(D77)</f>
        <v>1.1823195340184611E-2</v>
      </c>
      <c r="L90" s="35">
        <f>(1*B31+B36)-(B37)</f>
        <v>1.2720303367132146E-2</v>
      </c>
      <c r="M90" s="35">
        <f>(1*C31+C36)-(C37)</f>
        <v>1.2057730642936804E-2</v>
      </c>
      <c r="N90" s="36"/>
      <c r="O90" s="36"/>
      <c r="P90" s="36"/>
      <c r="Q90" s="36"/>
    </row>
    <row r="91" spans="1:17" x14ac:dyDescent="0.2">
      <c r="A91" s="33" t="s">
        <v>33</v>
      </c>
      <c r="B91" s="33" t="s">
        <v>33</v>
      </c>
      <c r="C91" s="33" t="s">
        <v>33</v>
      </c>
      <c r="D91" s="33" t="s">
        <v>33</v>
      </c>
      <c r="E91" s="33" t="s">
        <v>33</v>
      </c>
      <c r="F91" s="33" t="s">
        <v>33</v>
      </c>
      <c r="G91" s="33" t="s">
        <v>33</v>
      </c>
      <c r="H91" s="33" t="s">
        <v>33</v>
      </c>
      <c r="I91" s="33"/>
      <c r="J91" s="33"/>
      <c r="K91" s="33" t="s">
        <v>33</v>
      </c>
      <c r="L91" s="33" t="s">
        <v>33</v>
      </c>
      <c r="M91" s="33" t="s">
        <v>33</v>
      </c>
      <c r="N91" s="11"/>
      <c r="O91" s="11"/>
      <c r="P91" s="11"/>
      <c r="Q91" s="11"/>
    </row>
    <row r="92" spans="1:17" s="41" customFormat="1" x14ac:dyDescent="0.2">
      <c r="A92" s="40">
        <f t="shared" ref="A92:M92" si="15">A90*$E$2</f>
        <v>24.373567038372585</v>
      </c>
      <c r="B92" s="40">
        <f t="shared" si="15"/>
        <v>22.580620303605428</v>
      </c>
      <c r="C92" s="40">
        <f t="shared" si="15"/>
        <v>23.755786415610146</v>
      </c>
      <c r="D92" s="40">
        <f t="shared" si="15"/>
        <v>23.176819917111061</v>
      </c>
      <c r="E92" s="40">
        <f t="shared" si="15"/>
        <v>26.755850638624906</v>
      </c>
      <c r="F92" s="40">
        <f t="shared" si="15"/>
        <v>24.247788901808235</v>
      </c>
      <c r="G92" s="40">
        <f t="shared" si="15"/>
        <v>27.794870747187815</v>
      </c>
      <c r="H92" s="40">
        <f t="shared" si="15"/>
        <v>26.089693205358344</v>
      </c>
      <c r="I92" s="40"/>
      <c r="J92" s="40"/>
      <c r="K92" s="40">
        <f t="shared" si="15"/>
        <v>31.041799365654697</v>
      </c>
      <c r="L92" s="40">
        <f t="shared" si="15"/>
        <v>33.39715649040545</v>
      </c>
      <c r="M92" s="40">
        <f t="shared" si="15"/>
        <v>31.657571803030578</v>
      </c>
      <c r="N92" s="39"/>
      <c r="O92" s="39"/>
      <c r="P92" s="39"/>
      <c r="Q92" s="39"/>
    </row>
    <row r="93" spans="1:17" x14ac:dyDescent="0.2">
      <c r="A93" s="25"/>
      <c r="C93" s="32"/>
      <c r="D93" s="32"/>
      <c r="E93" s="25"/>
      <c r="F93" s="25"/>
      <c r="G93" s="25"/>
      <c r="H93" s="25"/>
      <c r="I93" s="25"/>
      <c r="J93" s="25"/>
      <c r="K93" s="25"/>
      <c r="L93" s="25"/>
      <c r="M93" s="25"/>
      <c r="N93" s="11"/>
      <c r="O93" s="11"/>
      <c r="P93" s="11"/>
      <c r="Q93" s="11"/>
    </row>
    <row r="94" spans="1:17" x14ac:dyDescent="0.2">
      <c r="A94" s="34" t="s">
        <v>36</v>
      </c>
      <c r="B94" s="34" t="s">
        <v>36</v>
      </c>
      <c r="C94" s="34" t="s">
        <v>53</v>
      </c>
      <c r="D94" s="34" t="s">
        <v>53</v>
      </c>
      <c r="E94" s="34" t="s">
        <v>41</v>
      </c>
      <c r="F94" s="34" t="s">
        <v>41</v>
      </c>
      <c r="G94" s="34" t="s">
        <v>61</v>
      </c>
      <c r="H94" s="34" t="s">
        <v>61</v>
      </c>
      <c r="I94" s="34" t="s">
        <v>68</v>
      </c>
      <c r="J94" s="34" t="s">
        <v>68</v>
      </c>
      <c r="K94" s="34" t="s">
        <v>68</v>
      </c>
      <c r="L94" s="34" t="s">
        <v>75</v>
      </c>
      <c r="M94" s="34" t="s">
        <v>75</v>
      </c>
      <c r="N94" s="11"/>
      <c r="O94" s="11"/>
      <c r="P94" s="11"/>
      <c r="Q94" s="11"/>
    </row>
    <row r="95" spans="1:17" s="37" customFormat="1" x14ac:dyDescent="0.2">
      <c r="A95" s="35">
        <f>(2*B46+B50)-(B52)</f>
        <v>1.6162928585799818E-2</v>
      </c>
      <c r="B95" s="35">
        <f>(2*C46+C50)-(C52)</f>
        <v>1.5244625134073431E-2</v>
      </c>
      <c r="C95" s="35">
        <f>(2*B7+B11)-(B13)</f>
        <v>1.7785602926778665E-2</v>
      </c>
      <c r="D95" s="35">
        <f>(2*C7+C11)-(C13)</f>
        <v>1.7257302653888473E-2</v>
      </c>
      <c r="E95" s="35">
        <f>(2*B59+B63)-(B65)</f>
        <v>1.7109753120166715E-2</v>
      </c>
      <c r="F95" s="35">
        <f>(2*C59+C63)-(C65)</f>
        <v>1.5493193142901873E-2</v>
      </c>
      <c r="G95" s="35">
        <f>(2*B19+B23)-(B25)</f>
        <v>2.0663317023718264E-2</v>
      </c>
      <c r="H95" s="35">
        <f>(2*C19+C23)-(C25)</f>
        <v>1.9577273043978494E-2</v>
      </c>
      <c r="I95" s="35">
        <f>(2*B71+B75)-(B77)</f>
        <v>1.8010251234500174E-2</v>
      </c>
      <c r="J95" s="35">
        <f>(2*C71+C75)-(C77)</f>
        <v>1.6476337495532789E-2</v>
      </c>
      <c r="K95" s="35">
        <f>(2*D71+D75)-(D77)</f>
        <v>1.8354667010044068E-2</v>
      </c>
      <c r="L95" s="35">
        <f>(2*B31+B35)-(B37)</f>
        <v>2.4933533044077194E-2</v>
      </c>
      <c r="M95" s="35">
        <f>(2*C31+C35)-(C37)</f>
        <v>2.3913098775665276E-2</v>
      </c>
      <c r="N95" s="36"/>
      <c r="O95" s="36"/>
      <c r="P95" s="36"/>
      <c r="Q95" s="36"/>
    </row>
    <row r="96" spans="1:17" x14ac:dyDescent="0.2">
      <c r="A96" s="33" t="s">
        <v>33</v>
      </c>
      <c r="B96" s="33" t="s">
        <v>33</v>
      </c>
      <c r="C96" s="33" t="s">
        <v>33</v>
      </c>
      <c r="D96" s="33" t="s">
        <v>33</v>
      </c>
      <c r="E96" s="33" t="s">
        <v>33</v>
      </c>
      <c r="F96" s="33" t="s">
        <v>33</v>
      </c>
      <c r="G96" s="33" t="s">
        <v>33</v>
      </c>
      <c r="H96" s="33" t="s">
        <v>33</v>
      </c>
      <c r="I96" s="33" t="s">
        <v>33</v>
      </c>
      <c r="J96" s="33" t="s">
        <v>33</v>
      </c>
      <c r="K96" s="33" t="s">
        <v>33</v>
      </c>
      <c r="L96" s="33" t="s">
        <v>33</v>
      </c>
      <c r="M96" s="33" t="s">
        <v>33</v>
      </c>
      <c r="N96" s="11"/>
      <c r="O96" s="11"/>
      <c r="P96" s="11"/>
      <c r="Q96" s="11"/>
    </row>
    <row r="97" spans="1:17" s="41" customFormat="1" x14ac:dyDescent="0.2">
      <c r="A97" s="40">
        <f t="shared" ref="A97:M97" si="16">A95*$E$2</f>
        <v>42.435769002017423</v>
      </c>
      <c r="B97" s="40">
        <f t="shared" si="16"/>
        <v>40.024763289509792</v>
      </c>
      <c r="C97" s="40">
        <f t="shared" si="16"/>
        <v>46.696100484257386</v>
      </c>
      <c r="D97" s="40">
        <f t="shared" si="16"/>
        <v>45.309048117784187</v>
      </c>
      <c r="E97" s="40">
        <f t="shared" si="16"/>
        <v>44.921656816997711</v>
      </c>
      <c r="F97" s="40">
        <f t="shared" si="16"/>
        <v>40.677378596688868</v>
      </c>
      <c r="G97" s="40">
        <f t="shared" si="16"/>
        <v>54.251538845772302</v>
      </c>
      <c r="H97" s="40">
        <f t="shared" si="16"/>
        <v>51.400130376965535</v>
      </c>
      <c r="I97" s="40">
        <f>I95*$E$2</f>
        <v>47.285914616180207</v>
      </c>
      <c r="J97" s="40">
        <f>J95*$E$2</f>
        <v>43.258624094521338</v>
      </c>
      <c r="K97" s="40">
        <f t="shared" si="16"/>
        <v>48.1901782348707</v>
      </c>
      <c r="L97" s="40">
        <f t="shared" si="16"/>
        <v>65.462991007224673</v>
      </c>
      <c r="M97" s="40">
        <f t="shared" si="16"/>
        <v>62.783840835509181</v>
      </c>
      <c r="N97" s="39"/>
      <c r="O97" s="39"/>
      <c r="P97" s="39"/>
      <c r="Q97" s="39"/>
    </row>
    <row r="98" spans="1:17" x14ac:dyDescent="0.2">
      <c r="A98" s="32"/>
      <c r="B98" s="32"/>
      <c r="C98" s="32"/>
      <c r="D98" s="32"/>
      <c r="E98" s="32"/>
      <c r="F98" s="32"/>
      <c r="G98" s="32"/>
      <c r="H98" s="32"/>
      <c r="I98" s="32"/>
      <c r="J98" s="32"/>
      <c r="K98" s="32"/>
      <c r="L98" s="32"/>
      <c r="M98" s="32"/>
      <c r="N98" s="11"/>
      <c r="O98" s="11"/>
      <c r="P98" s="11"/>
      <c r="Q98" s="11"/>
    </row>
    <row r="99" spans="1:17" x14ac:dyDescent="0.2">
      <c r="A99" s="34" t="s">
        <v>37</v>
      </c>
      <c r="B99" s="34" t="s">
        <v>37</v>
      </c>
      <c r="C99" s="34" t="s">
        <v>54</v>
      </c>
      <c r="D99" s="34" t="s">
        <v>54</v>
      </c>
      <c r="E99" s="34" t="s">
        <v>42</v>
      </c>
      <c r="F99" s="34" t="s">
        <v>42</v>
      </c>
      <c r="G99" s="34" t="s">
        <v>62</v>
      </c>
      <c r="H99" s="34" t="s">
        <v>62</v>
      </c>
      <c r="I99" s="34" t="s">
        <v>69</v>
      </c>
      <c r="J99" s="34" t="s">
        <v>69</v>
      </c>
      <c r="K99" s="34" t="s">
        <v>69</v>
      </c>
      <c r="L99" s="34" t="s">
        <v>76</v>
      </c>
      <c r="M99" s="34" t="s">
        <v>76</v>
      </c>
      <c r="N99" s="11"/>
      <c r="O99" s="11"/>
      <c r="P99" s="11"/>
      <c r="Q99" s="11"/>
    </row>
    <row r="100" spans="1:17" s="37" customFormat="1" x14ac:dyDescent="0.2">
      <c r="A100" s="35">
        <f>(3*B46+B49)-(B52)</f>
        <v>2.9681203523978184E-2</v>
      </c>
      <c r="B100" s="35">
        <f>(3*C46+C49)-(C52)</f>
        <v>2.8242135531399981E-2</v>
      </c>
      <c r="C100" s="35">
        <f>(3*B7+B10)-(B13)</f>
        <v>2.9192792725552863E-2</v>
      </c>
      <c r="D100" s="35">
        <f>(3*C7+C10)-(C13)</f>
        <v>2.8740487160575867E-2</v>
      </c>
      <c r="E100" s="35">
        <f>(3*B59+B62)-(B65)</f>
        <v>3.2482562033692375E-2</v>
      </c>
      <c r="F100" s="35">
        <f>(3*C59+C62)-(C65)</f>
        <v>2.9972660111525329E-2</v>
      </c>
      <c r="G100" s="35">
        <f>(3*B19+B22)-(B25)</f>
        <v>3.4281551736057736E-2</v>
      </c>
      <c r="H100" s="35">
        <f>(3*C19+C22)-(C25)</f>
        <v>3.3160888808197342E-2</v>
      </c>
      <c r="I100" s="35">
        <f>(3*B71+B74)-(B77)</f>
        <v>3.4893199171165179E-2</v>
      </c>
      <c r="J100" s="35">
        <f>(3*C71+C74)-(C77)</f>
        <v>3.221009505841721E-2</v>
      </c>
      <c r="K100" s="35">
        <f>(3*D71+D74)-(D77)</f>
        <v>3.4746047379940137E-2</v>
      </c>
      <c r="L100" s="35">
        <f>(3*B31+B34)-(B37)</f>
        <v>4.0235887541257398E-2</v>
      </c>
      <c r="M100" s="35">
        <f>(3*C31+C34)-(C37)</f>
        <v>3.961753461862827E-2</v>
      </c>
      <c r="N100" s="36"/>
      <c r="O100" s="36"/>
      <c r="P100" s="36"/>
      <c r="Q100" s="36"/>
    </row>
    <row r="101" spans="1:17" x14ac:dyDescent="0.2">
      <c r="A101" s="33" t="s">
        <v>33</v>
      </c>
      <c r="B101" s="33" t="s">
        <v>33</v>
      </c>
      <c r="C101" s="33" t="s">
        <v>33</v>
      </c>
      <c r="D101" s="33" t="s">
        <v>33</v>
      </c>
      <c r="E101" s="33" t="s">
        <v>33</v>
      </c>
      <c r="F101" s="33" t="s">
        <v>33</v>
      </c>
      <c r="G101" s="33" t="s">
        <v>33</v>
      </c>
      <c r="H101" s="33" t="s">
        <v>33</v>
      </c>
      <c r="I101" s="33" t="s">
        <v>33</v>
      </c>
      <c r="J101" s="33" t="s">
        <v>33</v>
      </c>
      <c r="K101" s="33" t="s">
        <v>33</v>
      </c>
      <c r="L101" s="33" t="s">
        <v>33</v>
      </c>
      <c r="M101" s="33" t="s">
        <v>33</v>
      </c>
      <c r="N101" s="11"/>
      <c r="O101" s="11"/>
      <c r="P101" s="11"/>
      <c r="Q101" s="11"/>
    </row>
    <row r="102" spans="1:17" s="41" customFormat="1" x14ac:dyDescent="0.2">
      <c r="A102" s="40">
        <f t="shared" ref="A102:M102" si="17">A100*$E$2</f>
        <v>77.927999852204721</v>
      </c>
      <c r="B102" s="40">
        <f t="shared" si="17"/>
        <v>74.14972683769065</v>
      </c>
      <c r="C102" s="40">
        <f t="shared" si="17"/>
        <v>76.645677300939042</v>
      </c>
      <c r="D102" s="40">
        <f t="shared" si="17"/>
        <v>75.458149040091939</v>
      </c>
      <c r="E102" s="40">
        <f t="shared" si="17"/>
        <v>85.28296661945933</v>
      </c>
      <c r="F102" s="40">
        <f t="shared" si="17"/>
        <v>78.693219122809751</v>
      </c>
      <c r="G102" s="40">
        <f t="shared" si="17"/>
        <v>90.006214083019586</v>
      </c>
      <c r="H102" s="40">
        <f t="shared" si="17"/>
        <v>87.063913565922121</v>
      </c>
      <c r="I102" s="40">
        <f>I100*$E$2</f>
        <v>91.612094423894177</v>
      </c>
      <c r="J102" s="40">
        <f>J100*$E$2</f>
        <v>84.567604575874384</v>
      </c>
      <c r="K102" s="40">
        <f t="shared" si="17"/>
        <v>91.22574739603283</v>
      </c>
      <c r="L102" s="40">
        <f t="shared" si="17"/>
        <v>105.6393227395713</v>
      </c>
      <c r="M102" s="40">
        <f t="shared" si="17"/>
        <v>104.01583714120852</v>
      </c>
      <c r="N102" s="39"/>
      <c r="O102" s="39"/>
      <c r="P102" s="39"/>
      <c r="Q102" s="39"/>
    </row>
    <row r="103" spans="1:17" x14ac:dyDescent="0.2">
      <c r="A103" s="32"/>
      <c r="B103" s="32"/>
      <c r="C103" s="32"/>
      <c r="D103" s="32"/>
      <c r="E103" s="32"/>
      <c r="F103" s="32"/>
      <c r="G103" s="32"/>
      <c r="H103" s="32"/>
      <c r="I103" s="32"/>
      <c r="J103" s="32"/>
      <c r="K103" s="32"/>
      <c r="L103" s="32"/>
      <c r="M103" s="32"/>
      <c r="N103" s="11"/>
      <c r="O103" s="11"/>
      <c r="P103" s="11"/>
      <c r="Q103" s="11"/>
    </row>
    <row r="104" spans="1:17" x14ac:dyDescent="0.2">
      <c r="A104" s="34" t="s">
        <v>38</v>
      </c>
      <c r="B104" s="34" t="s">
        <v>38</v>
      </c>
      <c r="C104" s="34" t="s">
        <v>55</v>
      </c>
      <c r="D104" s="34" t="s">
        <v>55</v>
      </c>
      <c r="E104" s="34" t="s">
        <v>43</v>
      </c>
      <c r="F104" s="34" t="s">
        <v>43</v>
      </c>
      <c r="G104" s="34" t="s">
        <v>63</v>
      </c>
      <c r="H104" s="34" t="s">
        <v>63</v>
      </c>
      <c r="I104" s="34" t="s">
        <v>70</v>
      </c>
      <c r="J104" s="34" t="s">
        <v>70</v>
      </c>
      <c r="K104" s="34" t="s">
        <v>70</v>
      </c>
      <c r="L104" s="34" t="s">
        <v>77</v>
      </c>
      <c r="M104" s="34" t="s">
        <v>77</v>
      </c>
      <c r="N104" s="11"/>
      <c r="O104" s="11"/>
      <c r="P104" s="11"/>
      <c r="Q104" s="11"/>
    </row>
    <row r="105" spans="1:17" s="37" customFormat="1" x14ac:dyDescent="0.2">
      <c r="A105" s="35">
        <f>(4*B46+B48)-(B52)</f>
        <v>4.6252518282017263E-2</v>
      </c>
      <c r="B105" s="35">
        <f>(4*C46+C48)-(C52)</f>
        <v>4.4383496788213961E-2</v>
      </c>
      <c r="C105" s="35">
        <f>(4*B7+B9)-(B13)</f>
        <v>4.3502359833837545E-2</v>
      </c>
      <c r="D105" s="35">
        <f>(4*C7+C9)-(C13)</f>
        <v>4.2777510437190358E-2</v>
      </c>
      <c r="E105" s="35">
        <f>(4*B59+B61)-(B65)</f>
        <v>5.2144097942800727E-2</v>
      </c>
      <c r="F105" s="35">
        <f>(4*C59+C61)-(C65)</f>
        <v>4.8996859877661336E-2</v>
      </c>
      <c r="G105" s="35">
        <f>(4*B19+B21)-(B25)</f>
        <v>5.2201445047103334E-2</v>
      </c>
      <c r="H105" s="35">
        <f>(4*C19+C21)-(C25)</f>
        <v>5.0918024688144214E-2</v>
      </c>
      <c r="I105" s="35">
        <f>(4*B71+B73)-(B77)</f>
        <v>5.6770016838527226E-2</v>
      </c>
      <c r="J105" s="35">
        <f>(4*C71+C73)-(C77)</f>
        <v>5.3292926641461236E-2</v>
      </c>
      <c r="K105" s="35">
        <f>(4*D71+D73)-(D77)</f>
        <v>5.484688040041874E-2</v>
      </c>
      <c r="L105" s="35">
        <f>(4*B31+B33)-(B37)</f>
        <v>6.0767458488044213E-2</v>
      </c>
      <c r="M105" s="35">
        <f>(4*C31+C33)-(C37)</f>
        <v>6.0558082831448701E-2</v>
      </c>
      <c r="N105" s="36"/>
      <c r="O105" s="36"/>
      <c r="P105" s="36"/>
      <c r="Q105" s="36"/>
    </row>
    <row r="106" spans="1:17" x14ac:dyDescent="0.2">
      <c r="A106" s="33" t="s">
        <v>33</v>
      </c>
      <c r="B106" s="33" t="s">
        <v>33</v>
      </c>
      <c r="C106" s="33" t="s">
        <v>33</v>
      </c>
      <c r="D106" s="33" t="s">
        <v>33</v>
      </c>
      <c r="E106" s="33" t="s">
        <v>33</v>
      </c>
      <c r="F106" s="33" t="s">
        <v>33</v>
      </c>
      <c r="G106" s="33" t="s">
        <v>33</v>
      </c>
      <c r="H106" s="33" t="s">
        <v>33</v>
      </c>
      <c r="I106" s="33" t="s">
        <v>33</v>
      </c>
      <c r="J106" s="33" t="s">
        <v>33</v>
      </c>
      <c r="K106" s="33" t="s">
        <v>33</v>
      </c>
      <c r="L106" s="33" t="s">
        <v>33</v>
      </c>
      <c r="M106" s="33" t="s">
        <v>33</v>
      </c>
      <c r="N106" s="11"/>
      <c r="O106" s="11"/>
      <c r="P106" s="11"/>
      <c r="Q106" s="11"/>
    </row>
    <row r="107" spans="1:17" s="41" customFormat="1" x14ac:dyDescent="0.2">
      <c r="A107" s="40">
        <f t="shared" ref="A107:M107" si="18">A105*$E$2</f>
        <v>121.43598674943632</v>
      </c>
      <c r="B107" s="40">
        <f t="shared" si="18"/>
        <v>116.52887081745575</v>
      </c>
      <c r="C107" s="40">
        <f t="shared" si="18"/>
        <v>114.21544574374047</v>
      </c>
      <c r="D107" s="40">
        <f t="shared" si="18"/>
        <v>112.31235365284329</v>
      </c>
      <c r="E107" s="40">
        <f t="shared" si="18"/>
        <v>136.90432914882331</v>
      </c>
      <c r="F107" s="40">
        <f t="shared" si="18"/>
        <v>128.64125560879984</v>
      </c>
      <c r="G107" s="40">
        <f t="shared" si="18"/>
        <v>137.0548939711698</v>
      </c>
      <c r="H107" s="40">
        <f t="shared" si="18"/>
        <v>133.68527381872264</v>
      </c>
      <c r="I107" s="40">
        <f t="shared" si="18"/>
        <v>149.04967920955323</v>
      </c>
      <c r="J107" s="40">
        <f t="shared" si="18"/>
        <v>139.92057889715647</v>
      </c>
      <c r="K107" s="40">
        <f t="shared" si="18"/>
        <v>144.0004844912994</v>
      </c>
      <c r="L107" s="40">
        <f t="shared" si="18"/>
        <v>159.54496226036008</v>
      </c>
      <c r="M107" s="40">
        <f t="shared" si="18"/>
        <v>158.99524647396856</v>
      </c>
      <c r="N107" s="39"/>
      <c r="O107" s="39"/>
      <c r="P107" s="39"/>
      <c r="Q107" s="39"/>
    </row>
    <row r="108" spans="1:17" x14ac:dyDescent="0.2">
      <c r="A108" s="32"/>
      <c r="B108" s="32"/>
      <c r="C108" s="32"/>
      <c r="D108" s="32"/>
      <c r="E108" s="32"/>
      <c r="F108" s="32"/>
      <c r="G108" s="32"/>
      <c r="H108" s="32"/>
      <c r="I108" s="32"/>
      <c r="J108" s="32"/>
      <c r="K108" s="32"/>
      <c r="L108" s="32"/>
      <c r="M108" s="32"/>
      <c r="N108" s="11"/>
      <c r="O108" s="11"/>
      <c r="P108" s="11"/>
      <c r="Q108" s="11"/>
    </row>
    <row r="109" spans="1:17" x14ac:dyDescent="0.2">
      <c r="A109" s="34" t="s">
        <v>39</v>
      </c>
      <c r="B109" s="34" t="s">
        <v>39</v>
      </c>
      <c r="C109" s="34" t="s">
        <v>56</v>
      </c>
      <c r="D109" s="34" t="s">
        <v>56</v>
      </c>
      <c r="E109" s="34" t="s">
        <v>44</v>
      </c>
      <c r="F109" s="34" t="s">
        <v>44</v>
      </c>
      <c r="G109" s="34" t="s">
        <v>64</v>
      </c>
      <c r="H109" s="34" t="s">
        <v>64</v>
      </c>
      <c r="I109" s="34" t="s">
        <v>71</v>
      </c>
      <c r="J109" s="34" t="s">
        <v>71</v>
      </c>
      <c r="K109" s="34" t="s">
        <v>71</v>
      </c>
      <c r="L109" s="34" t="s">
        <v>78</v>
      </c>
      <c r="M109" s="34" t="s">
        <v>78</v>
      </c>
      <c r="N109" s="11"/>
      <c r="O109" s="11"/>
      <c r="P109" s="11"/>
      <c r="Q109" s="11"/>
    </row>
    <row r="110" spans="1:17" s="37" customFormat="1" x14ac:dyDescent="0.2">
      <c r="A110" s="38">
        <f>(5*B46+B47)-(B52)</f>
        <v>6.7878045651013963E-2</v>
      </c>
      <c r="B110" s="38">
        <f>(5*C46+C47)-(C52)</f>
        <v>6.5119307994791598E-2</v>
      </c>
      <c r="C110" s="35">
        <f>(5*B7+B8)-(B13)</f>
        <v>6.3783438941754866E-2</v>
      </c>
      <c r="D110" s="35">
        <f>(5*C7+C8)-(C13)</f>
        <v>6.2407695244473871E-2</v>
      </c>
      <c r="E110" s="38">
        <f>(5*B59+B60)-(B65)</f>
        <v>7.9864073559292592E-2</v>
      </c>
      <c r="F110" s="38">
        <f>(5*C59+C60)-(C65)</f>
        <v>7.6225979151786305E-2</v>
      </c>
      <c r="G110" s="38">
        <f>(5*B19+B20)-(B25)</f>
        <v>7.8625832982652355E-2</v>
      </c>
      <c r="H110" s="38">
        <f>(5*C19+C20)-(C25)</f>
        <v>7.7240830964001361E-2</v>
      </c>
      <c r="I110" s="38">
        <f>(5*B71+B72)-(B77)</f>
        <v>8.8720208093945985E-2</v>
      </c>
      <c r="J110" s="38">
        <f>(5*C71+C72)-(C77)</f>
        <v>8.526352443777796E-2</v>
      </c>
      <c r="K110" s="38">
        <f>(5*D71+D72)-(D77)</f>
        <v>8.3057280191951577E-2</v>
      </c>
      <c r="L110" s="38">
        <f>(5*B31+B32)-(B37)</f>
        <v>9.0373243458998331E-2</v>
      </c>
      <c r="M110" s="38">
        <f>(5*C31+C32)-(C37)</f>
        <v>9.1078272505910718E-2</v>
      </c>
      <c r="N110" s="36"/>
      <c r="O110" s="36"/>
      <c r="P110" s="36"/>
      <c r="Q110" s="36"/>
    </row>
    <row r="111" spans="1:17" x14ac:dyDescent="0.2">
      <c r="A111" s="33" t="s">
        <v>33</v>
      </c>
      <c r="B111" s="33" t="s">
        <v>33</v>
      </c>
      <c r="C111" s="33" t="s">
        <v>33</v>
      </c>
      <c r="D111" s="33" t="s">
        <v>33</v>
      </c>
      <c r="E111" s="33" t="s">
        <v>33</v>
      </c>
      <c r="F111" s="33" t="s">
        <v>33</v>
      </c>
      <c r="G111" s="33" t="s">
        <v>33</v>
      </c>
      <c r="H111" s="33" t="s">
        <v>33</v>
      </c>
      <c r="I111" s="33" t="s">
        <v>33</v>
      </c>
      <c r="J111" s="33" t="s">
        <v>33</v>
      </c>
      <c r="K111" s="33" t="s">
        <v>33</v>
      </c>
      <c r="L111" s="33" t="s">
        <v>33</v>
      </c>
      <c r="M111" s="33" t="s">
        <v>33</v>
      </c>
      <c r="N111" s="11"/>
      <c r="O111" s="11"/>
      <c r="P111" s="11"/>
      <c r="Q111" s="11"/>
    </row>
    <row r="112" spans="1:17" s="41" customFormat="1" x14ac:dyDescent="0.2">
      <c r="A112" s="40">
        <f t="shared" ref="A112:M112" si="19">A110*$E$2</f>
        <v>178.21380885673716</v>
      </c>
      <c r="B112" s="40">
        <f t="shared" si="19"/>
        <v>170.97074314032534</v>
      </c>
      <c r="C112" s="40">
        <f t="shared" si="19"/>
        <v>167.4634189415774</v>
      </c>
      <c r="D112" s="40">
        <f t="shared" si="19"/>
        <v>163.85140386436615</v>
      </c>
      <c r="E112" s="40">
        <f t="shared" si="19"/>
        <v>209.6831251299227</v>
      </c>
      <c r="F112" s="40">
        <f t="shared" si="19"/>
        <v>200.13130826301494</v>
      </c>
      <c r="G112" s="40">
        <f t="shared" si="19"/>
        <v>206.43212449595376</v>
      </c>
      <c r="H112" s="40">
        <f t="shared" si="19"/>
        <v>202.79580169598557</v>
      </c>
      <c r="I112" s="40">
        <f t="shared" si="19"/>
        <v>232.93490635065518</v>
      </c>
      <c r="J112" s="40">
        <f t="shared" si="19"/>
        <v>223.85938341138603</v>
      </c>
      <c r="K112" s="40">
        <f t="shared" si="19"/>
        <v>218.06688914396887</v>
      </c>
      <c r="L112" s="40">
        <f t="shared" si="19"/>
        <v>237.27495070160012</v>
      </c>
      <c r="M112" s="40">
        <f t="shared" si="19"/>
        <v>239.12600446426859</v>
      </c>
      <c r="N112" s="39"/>
      <c r="O112" s="39"/>
      <c r="P112" s="39"/>
      <c r="Q112" s="39"/>
    </row>
    <row r="113" spans="1:17" x14ac:dyDescent="0.2">
      <c r="A113" s="25"/>
      <c r="C113" s="32"/>
      <c r="D113" s="32"/>
      <c r="E113" s="25"/>
      <c r="F113" s="25"/>
      <c r="G113" s="25"/>
      <c r="H113" s="25"/>
      <c r="I113" s="25"/>
      <c r="J113" s="25"/>
      <c r="K113" s="25"/>
      <c r="L113" s="25"/>
      <c r="M113" s="25"/>
      <c r="N113" s="11"/>
      <c r="O113" s="11"/>
      <c r="P113" s="11"/>
      <c r="Q113" s="11"/>
    </row>
    <row r="114" spans="1:17" x14ac:dyDescent="0.2">
      <c r="A114" s="34" t="s">
        <v>32</v>
      </c>
      <c r="B114" s="34" t="s">
        <v>32</v>
      </c>
      <c r="C114" s="34" t="s">
        <v>51</v>
      </c>
      <c r="D114" s="34" t="s">
        <v>51</v>
      </c>
      <c r="E114" s="34" t="s">
        <v>34</v>
      </c>
      <c r="F114" s="34" t="s">
        <v>34</v>
      </c>
      <c r="G114" s="34" t="s">
        <v>59</v>
      </c>
      <c r="H114" s="34" t="s">
        <v>59</v>
      </c>
      <c r="I114" s="34" t="s">
        <v>66</v>
      </c>
      <c r="J114" s="34" t="s">
        <v>66</v>
      </c>
      <c r="K114" s="34" t="s">
        <v>66</v>
      </c>
      <c r="L114" s="34" t="s">
        <v>73</v>
      </c>
      <c r="M114" s="34" t="s">
        <v>73</v>
      </c>
      <c r="N114" s="11"/>
      <c r="O114" s="11"/>
      <c r="P114" s="11"/>
      <c r="Q114" s="11"/>
    </row>
    <row r="115" spans="1:17" s="37" customFormat="1" x14ac:dyDescent="0.2">
      <c r="A115" s="38">
        <f>(6*B46+B45)-(B52)</f>
        <v>0.136638791452242</v>
      </c>
      <c r="B115" s="38">
        <f>(6*C46+C45)-(C52)</f>
        <v>0.13450222958999802</v>
      </c>
      <c r="C115" s="35">
        <f>(6*B7+B6)-(B13)</f>
        <v>0.1109717470671967</v>
      </c>
      <c r="D115" s="35">
        <f>(6*C7+C6)-(C13)</f>
        <v>0.10850358374409552</v>
      </c>
      <c r="E115" s="35">
        <f>(6*B59+B58)-(B65)</f>
        <v>0.15999262272453052</v>
      </c>
      <c r="F115" s="35">
        <f>(6*C59+C58)-(C65)</f>
        <v>0.15865273233794142</v>
      </c>
      <c r="G115" s="35">
        <f>(6*B19+B18)-(B25)</f>
        <v>0.1321385815172107</v>
      </c>
      <c r="H115" s="35">
        <f>(6*C19+C18)-(C25)</f>
        <v>0.13091217202600092</v>
      </c>
      <c r="I115" s="35">
        <f>(6*B71+B70)-(B77)</f>
        <v>0.17960298131629315</v>
      </c>
      <c r="J115" s="35">
        <f>(6*C71+C70)-(C77)</f>
        <v>0.17998355241434183</v>
      </c>
      <c r="K115" s="35">
        <f>(6*D71+D70)-(D77)</f>
        <v>0.17565859567184816</v>
      </c>
      <c r="L115" s="35">
        <f>(6*B31+B30)-(B37)</f>
        <v>0.14518019145180006</v>
      </c>
      <c r="M115" s="35">
        <f>(6*C31+C30)-(C37)</f>
        <v>0.14734270020016993</v>
      </c>
      <c r="N115" s="36"/>
      <c r="O115" s="36"/>
      <c r="P115" s="36"/>
      <c r="Q115" s="36"/>
    </row>
    <row r="116" spans="1:17" x14ac:dyDescent="0.2">
      <c r="A116" s="33" t="s">
        <v>33</v>
      </c>
      <c r="B116" s="33" t="s">
        <v>33</v>
      </c>
      <c r="C116" s="33" t="s">
        <v>33</v>
      </c>
      <c r="D116" s="33" t="s">
        <v>33</v>
      </c>
      <c r="E116" s="33" t="s">
        <v>33</v>
      </c>
      <c r="F116" s="33" t="s">
        <v>33</v>
      </c>
      <c r="G116" s="33" t="s">
        <v>33</v>
      </c>
      <c r="H116" s="33" t="s">
        <v>33</v>
      </c>
      <c r="I116" s="33" t="s">
        <v>33</v>
      </c>
      <c r="J116" s="33" t="s">
        <v>33</v>
      </c>
      <c r="K116" s="33" t="s">
        <v>33</v>
      </c>
      <c r="L116" s="33" t="s">
        <v>33</v>
      </c>
      <c r="M116" s="33" t="s">
        <v>33</v>
      </c>
      <c r="N116" s="11"/>
      <c r="O116" s="11"/>
      <c r="P116" s="11"/>
      <c r="Q116" s="11"/>
    </row>
    <row r="117" spans="1:17" s="41" customFormat="1" x14ac:dyDescent="0.2">
      <c r="A117" s="40">
        <f t="shared" ref="A117:M117" si="20">A115*$E$2</f>
        <v>358.74514695786138</v>
      </c>
      <c r="B117" s="40">
        <f t="shared" si="20"/>
        <v>353.13560378853981</v>
      </c>
      <c r="C117" s="40">
        <f t="shared" si="20"/>
        <v>291.35632192492494</v>
      </c>
      <c r="D117" s="40">
        <f t="shared" si="20"/>
        <v>284.87615912012279</v>
      </c>
      <c r="E117" s="40">
        <f t="shared" si="20"/>
        <v>420.06063096325488</v>
      </c>
      <c r="F117" s="40">
        <f t="shared" si="20"/>
        <v>416.54274875326519</v>
      </c>
      <c r="G117" s="40">
        <f t="shared" si="20"/>
        <v>346.92984577343668</v>
      </c>
      <c r="H117" s="40">
        <f t="shared" si="20"/>
        <v>343.70990765426541</v>
      </c>
      <c r="I117" s="40">
        <f t="shared" si="20"/>
        <v>471.54762744592767</v>
      </c>
      <c r="J117" s="40">
        <f t="shared" si="20"/>
        <v>472.54681686385447</v>
      </c>
      <c r="K117" s="40">
        <f t="shared" si="20"/>
        <v>461.19164293643735</v>
      </c>
      <c r="L117" s="40">
        <f t="shared" si="20"/>
        <v>381.17059265670105</v>
      </c>
      <c r="M117" s="40">
        <f t="shared" si="20"/>
        <v>386.84825937554615</v>
      </c>
      <c r="N117" s="39"/>
      <c r="O117" s="39"/>
      <c r="P117" s="39"/>
      <c r="Q117" s="39"/>
    </row>
    <row r="118" spans="1:17" x14ac:dyDescent="0.2">
      <c r="A118" s="11"/>
      <c r="E118" s="10"/>
      <c r="F118" s="10"/>
      <c r="G118" s="10"/>
      <c r="H118" s="26"/>
      <c r="I118" s="23"/>
      <c r="J118" s="11"/>
      <c r="K118" s="26"/>
      <c r="L118" s="23"/>
      <c r="M118" s="11"/>
      <c r="N118" s="11"/>
      <c r="O118" s="11"/>
      <c r="P118" s="11"/>
      <c r="Q118" s="11"/>
    </row>
    <row r="119" spans="1:17" x14ac:dyDescent="0.2">
      <c r="A119" s="11"/>
      <c r="E119" s="10"/>
      <c r="F119" s="10"/>
      <c r="G119" s="10"/>
      <c r="H119" s="26"/>
      <c r="I119" s="23"/>
      <c r="J119" s="11"/>
      <c r="K119" s="26"/>
      <c r="L119" s="23"/>
      <c r="M119" s="11"/>
      <c r="N119" s="11"/>
      <c r="O119" s="11"/>
      <c r="P119" s="11"/>
      <c r="Q119" s="11"/>
    </row>
    <row r="120" spans="1:17" x14ac:dyDescent="0.2">
      <c r="A120" s="11"/>
      <c r="E120" s="10"/>
      <c r="F120" s="10"/>
      <c r="G120" s="10"/>
      <c r="H120" s="26"/>
      <c r="I120" s="23"/>
      <c r="J120" s="11"/>
      <c r="K120" s="26"/>
      <c r="L120" s="23"/>
      <c r="M120" s="11"/>
      <c r="N120" s="11"/>
      <c r="O120" s="11"/>
      <c r="P120" s="11"/>
      <c r="Q120" s="11"/>
    </row>
    <row r="121" spans="1:17" x14ac:dyDescent="0.2">
      <c r="A121" s="11"/>
      <c r="E121" s="10"/>
      <c r="F121" s="10"/>
      <c r="G121" s="10"/>
      <c r="H121" s="26"/>
      <c r="I121" s="23"/>
      <c r="J121" s="11"/>
      <c r="K121" s="26"/>
      <c r="L121" s="23"/>
      <c r="M121" s="11"/>
      <c r="N121" s="11"/>
      <c r="O121" s="11"/>
      <c r="P121" s="11"/>
      <c r="Q121" s="11"/>
    </row>
    <row r="122" spans="1:17" x14ac:dyDescent="0.2">
      <c r="A122" s="11"/>
      <c r="B122" s="32"/>
      <c r="C122" s="32"/>
      <c r="D122" s="32"/>
      <c r="E122" s="10"/>
      <c r="F122" s="10"/>
      <c r="G122" s="10"/>
      <c r="H122" s="26"/>
      <c r="I122" s="23"/>
      <c r="J122" s="11"/>
      <c r="K122" s="26"/>
      <c r="L122" s="23"/>
      <c r="M122" s="11"/>
      <c r="N122" s="11"/>
      <c r="O122" s="11"/>
      <c r="P122" s="11"/>
      <c r="Q122" s="11"/>
    </row>
    <row r="123" spans="1:17" x14ac:dyDescent="0.2">
      <c r="A123" s="11"/>
      <c r="B123" s="33"/>
      <c r="C123" s="27"/>
      <c r="D123" s="32"/>
      <c r="E123" s="10"/>
      <c r="F123" s="10"/>
      <c r="G123" s="10"/>
      <c r="H123" s="26"/>
      <c r="I123" s="23"/>
      <c r="J123" s="11"/>
      <c r="K123" s="26"/>
      <c r="L123" s="23"/>
      <c r="M123" s="11"/>
      <c r="N123" s="11"/>
      <c r="O123" s="11"/>
      <c r="P123" s="11"/>
      <c r="Q123" s="11"/>
    </row>
    <row r="124" spans="1:17" x14ac:dyDescent="0.2">
      <c r="A124" s="11"/>
      <c r="B124" s="33"/>
      <c r="C124" s="33"/>
      <c r="D124" s="32"/>
      <c r="E124" s="10"/>
      <c r="F124" s="10"/>
      <c r="G124" s="10"/>
      <c r="H124" s="26"/>
      <c r="I124" s="23"/>
      <c r="J124" s="11"/>
      <c r="K124" s="26"/>
      <c r="L124" s="23"/>
      <c r="M124" s="11"/>
      <c r="N124" s="11"/>
      <c r="O124" s="11"/>
      <c r="P124" s="11"/>
      <c r="Q124" s="11"/>
    </row>
    <row r="125" spans="1:17" x14ac:dyDescent="0.2">
      <c r="A125" s="11"/>
      <c r="B125" s="27"/>
      <c r="C125" s="27"/>
      <c r="D125" s="32"/>
      <c r="E125" s="10"/>
      <c r="F125" s="10"/>
      <c r="G125" s="10"/>
      <c r="H125" s="26"/>
      <c r="I125" s="23"/>
      <c r="J125" s="11"/>
      <c r="K125" s="26"/>
      <c r="L125" s="23"/>
      <c r="M125" s="11"/>
      <c r="N125" s="11"/>
      <c r="O125" s="11"/>
      <c r="P125" s="11"/>
      <c r="Q125" s="11"/>
    </row>
    <row r="126" spans="1:17" x14ac:dyDescent="0.2">
      <c r="A126" s="11"/>
      <c r="B126" s="33"/>
      <c r="C126" s="33"/>
      <c r="D126" s="32"/>
      <c r="E126" s="10"/>
      <c r="F126" s="10"/>
      <c r="G126" s="10"/>
      <c r="H126" s="26"/>
      <c r="I126" s="23"/>
      <c r="J126" s="11"/>
      <c r="K126" s="26"/>
      <c r="L126" s="23"/>
      <c r="M126" s="11"/>
      <c r="N126" s="11"/>
      <c r="O126" s="11"/>
      <c r="P126" s="11"/>
      <c r="Q126" s="11"/>
    </row>
    <row r="127" spans="1:17" x14ac:dyDescent="0.2">
      <c r="A127" s="11"/>
      <c r="B127" s="27"/>
      <c r="C127" s="27"/>
      <c r="D127" s="32"/>
      <c r="E127" s="10"/>
      <c r="F127" s="10"/>
      <c r="G127" s="10"/>
      <c r="H127" s="26"/>
      <c r="I127" s="23"/>
      <c r="J127" s="11"/>
      <c r="K127" s="26"/>
      <c r="L127" s="23"/>
      <c r="M127" s="11"/>
      <c r="N127" s="11"/>
      <c r="O127" s="11"/>
      <c r="P127" s="11"/>
      <c r="Q127" s="11"/>
    </row>
    <row r="128" spans="1:17" x14ac:dyDescent="0.2">
      <c r="A128" s="11"/>
      <c r="B128" s="32"/>
      <c r="C128" s="32"/>
      <c r="D128" s="32"/>
      <c r="E128" s="10"/>
      <c r="F128" s="10"/>
      <c r="G128" s="10"/>
      <c r="H128" s="26"/>
      <c r="I128" s="23"/>
      <c r="J128" s="11"/>
      <c r="K128" s="26"/>
      <c r="L128" s="23"/>
      <c r="M128" s="11"/>
      <c r="N128" s="11"/>
      <c r="O128" s="11"/>
      <c r="P128" s="11"/>
      <c r="Q128" s="11"/>
    </row>
    <row r="129" spans="1:17" x14ac:dyDescent="0.2">
      <c r="A129" s="11"/>
      <c r="B129" s="32"/>
      <c r="C129" s="32"/>
      <c r="D129" s="32"/>
      <c r="E129" s="10"/>
      <c r="F129" s="10"/>
      <c r="G129" s="10"/>
      <c r="H129" s="26"/>
      <c r="I129" s="23"/>
      <c r="J129" s="11"/>
      <c r="K129" s="26"/>
      <c r="L129" s="23"/>
      <c r="M129" s="11"/>
      <c r="N129" s="11"/>
      <c r="O129" s="11"/>
      <c r="P129" s="11"/>
      <c r="Q129" s="11"/>
    </row>
    <row r="130" spans="1:17" x14ac:dyDescent="0.2">
      <c r="A130" s="11"/>
      <c r="B130" s="32"/>
      <c r="C130" s="32"/>
      <c r="D130" s="32"/>
      <c r="E130" s="10"/>
      <c r="F130" s="10"/>
      <c r="G130" s="10"/>
      <c r="H130" s="26"/>
      <c r="I130" s="23"/>
      <c r="J130" s="11"/>
      <c r="K130" s="26"/>
      <c r="L130" s="23"/>
      <c r="M130" s="11"/>
      <c r="N130" s="11"/>
      <c r="O130" s="11"/>
      <c r="P130" s="11"/>
      <c r="Q130" s="11"/>
    </row>
    <row r="131" spans="1:17" x14ac:dyDescent="0.2">
      <c r="A131" s="11"/>
      <c r="B131" s="32"/>
      <c r="C131" s="32"/>
      <c r="D131" s="32"/>
      <c r="E131" s="10"/>
      <c r="F131" s="10"/>
      <c r="G131" s="10"/>
      <c r="H131" s="26"/>
      <c r="I131" s="23"/>
      <c r="J131" s="11"/>
      <c r="K131" s="26"/>
      <c r="L131" s="23"/>
      <c r="M131" s="11"/>
      <c r="N131" s="11"/>
      <c r="O131" s="11"/>
      <c r="P131" s="11"/>
      <c r="Q131" s="11"/>
    </row>
    <row r="132" spans="1:17" x14ac:dyDescent="0.2">
      <c r="A132" s="11"/>
      <c r="B132" s="32"/>
      <c r="C132" s="32"/>
      <c r="D132" s="32"/>
      <c r="E132" s="10"/>
      <c r="F132" s="10"/>
      <c r="G132" s="10"/>
      <c r="H132" s="26"/>
      <c r="I132" s="23"/>
      <c r="J132" s="11"/>
      <c r="K132" s="26"/>
      <c r="L132" s="23"/>
      <c r="M132" s="11"/>
      <c r="N132" s="11"/>
      <c r="O132" s="11"/>
      <c r="P132" s="11"/>
      <c r="Q132" s="11"/>
    </row>
    <row r="133" spans="1:17" x14ac:dyDescent="0.2">
      <c r="A133" s="11"/>
      <c r="B133" s="32"/>
      <c r="C133" s="32"/>
      <c r="D133" s="32"/>
      <c r="E133" s="10"/>
      <c r="F133" s="10"/>
      <c r="G133" s="10"/>
      <c r="H133" s="26"/>
      <c r="I133" s="23"/>
      <c r="J133" s="11"/>
      <c r="K133" s="26"/>
      <c r="L133" s="23"/>
      <c r="M133" s="11"/>
      <c r="N133" s="11"/>
      <c r="O133" s="11"/>
      <c r="P133" s="11"/>
      <c r="Q133" s="11"/>
    </row>
    <row r="134" spans="1:17" x14ac:dyDescent="0.2">
      <c r="A134" s="11"/>
      <c r="B134" s="32"/>
      <c r="C134" s="32"/>
      <c r="D134" s="32"/>
      <c r="E134" s="10"/>
      <c r="F134" s="10"/>
      <c r="G134" s="10"/>
      <c r="H134" s="26"/>
      <c r="I134" s="23"/>
      <c r="J134" s="11"/>
      <c r="K134" s="26"/>
      <c r="L134" s="23"/>
      <c r="M134" s="11"/>
      <c r="N134" s="11"/>
      <c r="O134" s="11"/>
      <c r="P134" s="11"/>
      <c r="Q134" s="11"/>
    </row>
    <row r="135" spans="1:17" x14ac:dyDescent="0.2">
      <c r="A135" s="11"/>
      <c r="B135" s="32"/>
      <c r="C135" s="32"/>
      <c r="D135" s="32"/>
      <c r="E135" s="10"/>
      <c r="F135" s="10"/>
      <c r="G135" s="10"/>
      <c r="H135" s="26"/>
      <c r="I135" s="23"/>
      <c r="J135" s="11"/>
      <c r="K135" s="26"/>
      <c r="L135" s="23"/>
      <c r="M135" s="11"/>
      <c r="N135" s="11"/>
      <c r="O135" s="11"/>
      <c r="P135" s="11"/>
      <c r="Q135" s="11"/>
    </row>
    <row r="136" spans="1:17" x14ac:dyDescent="0.2">
      <c r="A136" s="11"/>
      <c r="B136" s="32"/>
      <c r="C136" s="32"/>
      <c r="D136" s="32"/>
      <c r="E136" s="10"/>
      <c r="F136" s="10"/>
      <c r="G136" s="10"/>
      <c r="H136" s="26"/>
      <c r="I136" s="23"/>
      <c r="J136" s="11"/>
      <c r="K136" s="26"/>
      <c r="L136" s="23"/>
      <c r="M136" s="11"/>
      <c r="N136" s="11"/>
      <c r="O136" s="11"/>
      <c r="P136" s="11"/>
      <c r="Q136" s="11"/>
    </row>
    <row r="137" spans="1:17" x14ac:dyDescent="0.2">
      <c r="A137" s="11"/>
      <c r="B137" s="32"/>
      <c r="C137" s="32"/>
      <c r="D137" s="32"/>
      <c r="E137" s="10"/>
      <c r="F137" s="10"/>
      <c r="G137" s="10"/>
      <c r="H137" s="26"/>
      <c r="I137" s="23"/>
      <c r="J137" s="11"/>
      <c r="K137" s="26"/>
      <c r="L137" s="23"/>
      <c r="M137" s="11"/>
      <c r="N137" s="11"/>
      <c r="O137" s="11"/>
      <c r="P137" s="11"/>
      <c r="Q137" s="11"/>
    </row>
    <row r="138" spans="1:17" x14ac:dyDescent="0.2">
      <c r="A138" s="11"/>
      <c r="B138" s="32"/>
      <c r="C138" s="32"/>
      <c r="D138" s="32"/>
      <c r="E138" s="10"/>
      <c r="F138" s="10"/>
      <c r="G138" s="10"/>
      <c r="H138" s="26"/>
      <c r="I138" s="23"/>
      <c r="J138" s="11"/>
      <c r="K138" s="26"/>
      <c r="L138" s="23"/>
      <c r="M138" s="11"/>
      <c r="N138" s="11"/>
      <c r="O138" s="11"/>
      <c r="P138" s="11"/>
      <c r="Q138" s="11"/>
    </row>
    <row r="139" spans="1:17" x14ac:dyDescent="0.2">
      <c r="A139" s="11"/>
      <c r="B139" s="32"/>
      <c r="C139" s="32"/>
      <c r="D139" s="32"/>
      <c r="E139" s="10"/>
      <c r="F139" s="10"/>
      <c r="G139" s="10"/>
      <c r="H139" s="26"/>
      <c r="I139" s="23"/>
      <c r="J139" s="11"/>
      <c r="K139" s="26"/>
      <c r="L139" s="23"/>
      <c r="M139" s="11"/>
      <c r="N139" s="11"/>
      <c r="O139" s="11"/>
      <c r="P139" s="11"/>
      <c r="Q139" s="11"/>
    </row>
    <row r="140" spans="1:17" x14ac:dyDescent="0.2">
      <c r="A140" s="11"/>
      <c r="B140" s="32"/>
      <c r="C140" s="32"/>
      <c r="D140" s="32"/>
      <c r="E140" s="10"/>
      <c r="F140" s="10"/>
      <c r="G140" s="10"/>
      <c r="H140" s="26"/>
      <c r="I140" s="23"/>
      <c r="J140" s="11"/>
      <c r="K140" s="26"/>
      <c r="L140" s="23"/>
      <c r="M140" s="11"/>
      <c r="N140" s="11"/>
      <c r="O140" s="11"/>
      <c r="P140" s="11"/>
      <c r="Q140" s="11"/>
    </row>
    <row r="141" spans="1:17" x14ac:dyDescent="0.2">
      <c r="A141" s="11"/>
      <c r="B141" s="32"/>
      <c r="C141" s="32"/>
      <c r="D141" s="32"/>
      <c r="E141" s="10"/>
      <c r="F141" s="10"/>
      <c r="G141" s="10"/>
      <c r="H141" s="26"/>
      <c r="I141" s="23"/>
      <c r="J141" s="11"/>
      <c r="K141" s="26"/>
      <c r="L141" s="23"/>
      <c r="M141" s="11"/>
      <c r="N141" s="11"/>
      <c r="O141" s="11"/>
      <c r="P141" s="11"/>
      <c r="Q141" s="11"/>
    </row>
    <row r="142" spans="1:17" x14ac:dyDescent="0.2">
      <c r="A142" s="11"/>
      <c r="B142" s="32"/>
      <c r="C142" s="32"/>
      <c r="D142" s="32"/>
      <c r="E142" s="10"/>
      <c r="F142" s="10"/>
      <c r="G142" s="10"/>
      <c r="H142" s="26"/>
      <c r="I142" s="23"/>
      <c r="J142" s="11"/>
      <c r="K142" s="26"/>
      <c r="L142" s="23"/>
      <c r="M142" s="11"/>
      <c r="N142" s="11"/>
      <c r="O142" s="11"/>
      <c r="P142" s="11"/>
      <c r="Q142" s="11"/>
    </row>
    <row r="143" spans="1:17" x14ac:dyDescent="0.2">
      <c r="A143" s="11"/>
      <c r="B143" s="32"/>
      <c r="C143" s="32"/>
      <c r="D143" s="32"/>
      <c r="E143" s="10"/>
      <c r="F143" s="10"/>
      <c r="G143" s="10"/>
      <c r="H143" s="26"/>
      <c r="I143" s="23"/>
      <c r="J143" s="11"/>
      <c r="K143" s="26"/>
      <c r="L143" s="23"/>
      <c r="M143" s="11"/>
      <c r="N143" s="11"/>
      <c r="O143" s="11"/>
      <c r="P143" s="11"/>
      <c r="Q143" s="11"/>
    </row>
    <row r="144" spans="1:17" x14ac:dyDescent="0.2">
      <c r="A144" s="11"/>
      <c r="B144" s="32"/>
      <c r="C144" s="32"/>
      <c r="D144" s="32"/>
      <c r="E144" s="10"/>
      <c r="F144" s="10"/>
      <c r="G144" s="10"/>
      <c r="H144" s="26"/>
      <c r="I144" s="23"/>
      <c r="J144" s="11"/>
      <c r="K144" s="26"/>
      <c r="L144" s="23"/>
      <c r="M144" s="11"/>
      <c r="N144" s="11"/>
      <c r="O144" s="11"/>
      <c r="P144" s="11"/>
      <c r="Q144" s="11"/>
    </row>
    <row r="145" spans="1:17" x14ac:dyDescent="0.2">
      <c r="A145" s="11"/>
      <c r="B145" s="32"/>
      <c r="C145" s="32"/>
      <c r="D145" s="32"/>
      <c r="E145" s="10"/>
      <c r="F145" s="10"/>
      <c r="G145" s="10"/>
      <c r="H145" s="26"/>
      <c r="I145" s="23"/>
      <c r="J145" s="11"/>
      <c r="K145" s="26"/>
      <c r="L145" s="23"/>
      <c r="M145" s="11"/>
      <c r="N145" s="11"/>
      <c r="O145" s="11"/>
      <c r="P145" s="11"/>
      <c r="Q145" s="11"/>
    </row>
    <row r="146" spans="1:17" x14ac:dyDescent="0.2">
      <c r="A146" s="11"/>
      <c r="B146" s="32"/>
      <c r="C146" s="32"/>
      <c r="D146" s="32"/>
      <c r="E146" s="10"/>
      <c r="F146" s="10"/>
      <c r="G146" s="10"/>
      <c r="H146" s="26"/>
      <c r="I146" s="23"/>
      <c r="J146" s="11"/>
      <c r="K146" s="26"/>
      <c r="L146" s="23"/>
      <c r="M146" s="11"/>
      <c r="N146" s="11"/>
      <c r="O146" s="11"/>
      <c r="P146" s="11"/>
      <c r="Q146" s="11"/>
    </row>
    <row r="147" spans="1:17" x14ac:dyDescent="0.2">
      <c r="A147" s="11"/>
      <c r="B147" s="32"/>
      <c r="C147" s="32"/>
      <c r="D147" s="32"/>
      <c r="E147" s="10"/>
      <c r="F147" s="10"/>
      <c r="G147" s="10"/>
      <c r="H147" s="26"/>
      <c r="I147" s="23"/>
      <c r="J147" s="11"/>
      <c r="K147" s="26"/>
      <c r="L147" s="23"/>
      <c r="M147" s="11"/>
      <c r="N147" s="11"/>
      <c r="O147" s="11"/>
      <c r="P147" s="11"/>
      <c r="Q147" s="11"/>
    </row>
    <row r="148" spans="1:17" x14ac:dyDescent="0.2">
      <c r="A148" s="11"/>
      <c r="B148" s="32"/>
      <c r="C148" s="32"/>
      <c r="D148" s="32"/>
      <c r="E148" s="10"/>
      <c r="F148" s="10"/>
      <c r="G148" s="10"/>
      <c r="H148" s="26"/>
      <c r="I148" s="23"/>
      <c r="J148" s="11"/>
      <c r="K148" s="26"/>
      <c r="L148" s="23"/>
      <c r="M148" s="11"/>
      <c r="N148" s="11"/>
      <c r="O148" s="11"/>
      <c r="P148" s="11"/>
      <c r="Q148" s="11"/>
    </row>
    <row r="149" spans="1:17" x14ac:dyDescent="0.2">
      <c r="A149" s="11"/>
      <c r="B149" s="32"/>
      <c r="C149" s="32"/>
      <c r="D149" s="32"/>
      <c r="E149" s="10"/>
      <c r="F149" s="10"/>
      <c r="G149" s="10"/>
      <c r="H149" s="26"/>
      <c r="I149" s="23"/>
      <c r="J149" s="11"/>
      <c r="K149" s="26"/>
      <c r="L149" s="23"/>
      <c r="M149" s="11"/>
      <c r="N149" s="11"/>
      <c r="O149" s="11"/>
      <c r="P149" s="11"/>
      <c r="Q149" s="11"/>
    </row>
    <row r="150" spans="1:17" x14ac:dyDescent="0.2">
      <c r="A150" s="11"/>
      <c r="B150" s="32"/>
      <c r="C150" s="32"/>
      <c r="D150" s="32"/>
      <c r="E150" s="10"/>
      <c r="F150" s="10"/>
      <c r="G150" s="10"/>
      <c r="H150" s="26"/>
      <c r="I150" s="23"/>
      <c r="J150" s="11"/>
      <c r="K150" s="26"/>
      <c r="L150" s="23"/>
      <c r="M150" s="11"/>
      <c r="N150" s="11"/>
      <c r="O150" s="11"/>
      <c r="P150" s="11"/>
      <c r="Q150" s="11"/>
    </row>
    <row r="151" spans="1:17" x14ac:dyDescent="0.2">
      <c r="A151" s="11"/>
      <c r="B151" s="32"/>
      <c r="C151" s="32"/>
      <c r="D151" s="32"/>
      <c r="E151" s="10"/>
      <c r="F151" s="10"/>
      <c r="G151" s="10"/>
      <c r="H151" s="26"/>
      <c r="I151" s="23"/>
      <c r="J151" s="11"/>
      <c r="K151" s="26"/>
      <c r="L151" s="23"/>
      <c r="M151" s="11"/>
      <c r="N151" s="11"/>
      <c r="O151" s="11"/>
      <c r="P151" s="11"/>
      <c r="Q151" s="11"/>
    </row>
    <row r="152" spans="1:17" x14ac:dyDescent="0.2">
      <c r="A152" s="11"/>
      <c r="B152" s="32"/>
      <c r="C152" s="32"/>
      <c r="D152" s="32"/>
      <c r="E152" s="10"/>
      <c r="F152" s="10"/>
      <c r="G152" s="10"/>
      <c r="H152" s="26"/>
      <c r="I152" s="23"/>
      <c r="J152" s="11"/>
      <c r="K152" s="26"/>
      <c r="L152" s="23"/>
      <c r="M152" s="11"/>
      <c r="N152" s="11"/>
      <c r="O152" s="11"/>
      <c r="P152" s="11"/>
      <c r="Q152" s="11"/>
    </row>
    <row r="153" spans="1:17" x14ac:dyDescent="0.2">
      <c r="A153" s="11"/>
      <c r="B153" s="32"/>
      <c r="C153" s="32"/>
      <c r="D153" s="32"/>
      <c r="E153" s="10"/>
      <c r="F153" s="10"/>
      <c r="G153" s="10"/>
      <c r="H153" s="26"/>
      <c r="I153" s="23"/>
      <c r="J153" s="11"/>
      <c r="K153" s="26"/>
      <c r="L153" s="23"/>
      <c r="M153" s="11"/>
      <c r="N153" s="11"/>
      <c r="O153" s="11"/>
      <c r="P153" s="11"/>
      <c r="Q153" s="11"/>
    </row>
    <row r="154" spans="1:17" x14ac:dyDescent="0.2">
      <c r="A154" s="11"/>
      <c r="B154" s="32"/>
      <c r="C154" s="32"/>
      <c r="D154" s="32"/>
      <c r="E154" s="10"/>
      <c r="F154" s="10"/>
      <c r="G154" s="10"/>
      <c r="H154" s="26"/>
      <c r="I154" s="23"/>
      <c r="J154" s="11"/>
      <c r="K154" s="26"/>
      <c r="L154" s="23"/>
      <c r="M154" s="11"/>
      <c r="N154" s="11"/>
      <c r="O154" s="11"/>
      <c r="P154" s="11"/>
      <c r="Q154" s="11"/>
    </row>
    <row r="155" spans="1:17" x14ac:dyDescent="0.2">
      <c r="A155" s="11"/>
      <c r="B155" s="32"/>
      <c r="C155" s="32"/>
      <c r="D155" s="32"/>
      <c r="E155" s="10"/>
      <c r="F155" s="10"/>
      <c r="G155" s="10"/>
      <c r="H155" s="26"/>
      <c r="I155" s="23"/>
      <c r="J155" s="11"/>
      <c r="K155" s="26"/>
      <c r="L155" s="23"/>
      <c r="M155" s="11"/>
      <c r="N155" s="11"/>
      <c r="O155" s="11"/>
      <c r="P155" s="11"/>
      <c r="Q155" s="11"/>
    </row>
    <row r="156" spans="1:17" x14ac:dyDescent="0.2">
      <c r="A156" s="11"/>
      <c r="B156" s="32"/>
      <c r="C156" s="32"/>
      <c r="D156" s="32"/>
      <c r="E156" s="10"/>
      <c r="F156" s="10"/>
      <c r="G156" s="10"/>
      <c r="H156" s="26"/>
      <c r="I156" s="23"/>
      <c r="J156" s="11"/>
      <c r="K156" s="26"/>
      <c r="L156" s="23"/>
      <c r="M156" s="11"/>
      <c r="N156" s="11"/>
      <c r="O156" s="11"/>
      <c r="P156" s="11"/>
      <c r="Q156" s="11"/>
    </row>
    <row r="157" spans="1:17" x14ac:dyDescent="0.2">
      <c r="A157" s="11"/>
      <c r="B157" s="32"/>
      <c r="C157" s="32"/>
      <c r="D157" s="32"/>
      <c r="E157" s="10"/>
      <c r="F157" s="10"/>
      <c r="G157" s="10"/>
      <c r="H157" s="26"/>
      <c r="I157" s="23"/>
      <c r="J157" s="11"/>
      <c r="K157" s="26"/>
      <c r="L157" s="23"/>
      <c r="M157" s="11"/>
      <c r="N157" s="11"/>
      <c r="O157" s="11"/>
      <c r="P157" s="11"/>
      <c r="Q157" s="11"/>
    </row>
    <row r="158" spans="1:17" x14ac:dyDescent="0.2">
      <c r="A158" s="11"/>
      <c r="B158" s="32"/>
      <c r="C158" s="32"/>
      <c r="D158" s="32"/>
      <c r="E158" s="10"/>
      <c r="F158" s="10"/>
      <c r="G158" s="10"/>
      <c r="H158" s="26"/>
      <c r="I158" s="23"/>
      <c r="J158" s="11"/>
      <c r="K158" s="26"/>
      <c r="L158" s="23"/>
      <c r="M158" s="11"/>
      <c r="N158" s="11"/>
      <c r="O158" s="11"/>
      <c r="P158" s="11"/>
      <c r="Q158" s="11"/>
    </row>
    <row r="159" spans="1:17" x14ac:dyDescent="0.2">
      <c r="A159" s="11"/>
      <c r="B159" s="32"/>
      <c r="C159" s="32"/>
      <c r="D159" s="32"/>
      <c r="E159" s="10"/>
      <c r="F159" s="10"/>
      <c r="G159" s="10"/>
      <c r="H159" s="26"/>
      <c r="I159" s="23"/>
      <c r="J159" s="11"/>
      <c r="K159" s="26"/>
      <c r="L159" s="23"/>
      <c r="M159" s="11"/>
      <c r="N159" s="11"/>
      <c r="O159" s="11"/>
      <c r="P159" s="11"/>
      <c r="Q159" s="11"/>
    </row>
    <row r="160" spans="1:17" x14ac:dyDescent="0.2">
      <c r="A160" s="11"/>
      <c r="B160" s="32"/>
      <c r="C160" s="32"/>
      <c r="D160" s="32"/>
      <c r="E160" s="10"/>
      <c r="F160" s="10"/>
      <c r="G160" s="10"/>
      <c r="H160" s="26"/>
      <c r="I160" s="23"/>
      <c r="J160" s="11"/>
      <c r="K160" s="26"/>
      <c r="L160" s="23"/>
      <c r="M160" s="11"/>
      <c r="N160" s="11"/>
      <c r="O160" s="11"/>
      <c r="P160" s="11"/>
      <c r="Q160" s="11"/>
    </row>
    <row r="161" spans="1:17" x14ac:dyDescent="0.2">
      <c r="A161" s="11"/>
      <c r="B161" s="32"/>
      <c r="C161" s="32"/>
      <c r="D161" s="32"/>
      <c r="E161" s="10"/>
      <c r="F161" s="10"/>
      <c r="G161" s="10"/>
      <c r="H161" s="26"/>
      <c r="I161" s="23"/>
      <c r="J161" s="11"/>
      <c r="K161" s="26"/>
      <c r="L161" s="23"/>
      <c r="M161" s="11"/>
      <c r="N161" s="11"/>
      <c r="O161" s="11"/>
      <c r="P161" s="11"/>
      <c r="Q161" s="11"/>
    </row>
    <row r="162" spans="1:17" x14ac:dyDescent="0.2">
      <c r="A162" s="11"/>
      <c r="B162" s="32"/>
      <c r="C162" s="32"/>
      <c r="D162" s="32"/>
      <c r="E162" s="10"/>
      <c r="F162" s="10"/>
      <c r="G162" s="10"/>
      <c r="H162" s="26"/>
      <c r="I162" s="23"/>
      <c r="J162" s="11"/>
      <c r="K162" s="26"/>
      <c r="L162" s="23"/>
      <c r="M162" s="11"/>
      <c r="N162" s="11"/>
      <c r="O162" s="11"/>
      <c r="P162" s="11"/>
      <c r="Q162" s="11"/>
    </row>
    <row r="163" spans="1:17" x14ac:dyDescent="0.2">
      <c r="A163" s="11"/>
      <c r="B163" s="32"/>
      <c r="C163" s="32"/>
      <c r="D163" s="32"/>
      <c r="E163" s="10"/>
      <c r="F163" s="10"/>
      <c r="G163" s="10"/>
      <c r="H163" s="26"/>
      <c r="I163" s="23"/>
      <c r="J163" s="11"/>
      <c r="K163" s="26"/>
      <c r="L163" s="23"/>
      <c r="M163" s="11"/>
      <c r="N163" s="11"/>
      <c r="O163" s="11"/>
      <c r="P163" s="11"/>
      <c r="Q163" s="11"/>
    </row>
    <row r="164" spans="1:17" x14ac:dyDescent="0.2">
      <c r="A164" s="11"/>
      <c r="B164" s="32"/>
      <c r="C164" s="32"/>
      <c r="D164" s="32"/>
      <c r="E164" s="10"/>
      <c r="F164" s="10"/>
      <c r="G164" s="10"/>
      <c r="H164" s="26"/>
      <c r="I164" s="23"/>
      <c r="J164" s="11"/>
      <c r="K164" s="26"/>
      <c r="L164" s="23"/>
      <c r="M164" s="11"/>
      <c r="N164" s="11"/>
      <c r="O164" s="11"/>
      <c r="P164" s="11"/>
      <c r="Q164" s="11"/>
    </row>
    <row r="165" spans="1:17" x14ac:dyDescent="0.2">
      <c r="A165" s="11"/>
      <c r="B165" s="32"/>
      <c r="C165" s="32"/>
      <c r="D165" s="32"/>
      <c r="E165" s="10"/>
      <c r="F165" s="10"/>
      <c r="G165" s="10"/>
      <c r="H165" s="26"/>
      <c r="I165" s="23"/>
      <c r="J165" s="11"/>
      <c r="K165" s="26"/>
      <c r="L165" s="23"/>
      <c r="M165" s="11"/>
      <c r="N165" s="11"/>
      <c r="O165" s="11"/>
      <c r="P165" s="11"/>
      <c r="Q165" s="11"/>
    </row>
    <row r="166" spans="1:17" x14ac:dyDescent="0.2">
      <c r="A166" s="11"/>
      <c r="B166" s="32"/>
      <c r="C166" s="32"/>
      <c r="D166" s="32"/>
      <c r="E166" s="10"/>
      <c r="F166" s="10"/>
      <c r="G166" s="10"/>
      <c r="H166" s="26"/>
      <c r="I166" s="23"/>
      <c r="J166" s="11"/>
      <c r="K166" s="26"/>
      <c r="L166" s="23"/>
      <c r="M166" s="11"/>
      <c r="N166" s="11"/>
      <c r="O166" s="11"/>
      <c r="P166" s="11"/>
      <c r="Q166" s="11"/>
    </row>
    <row r="167" spans="1:17" x14ac:dyDescent="0.2">
      <c r="A167" s="11"/>
      <c r="B167" s="32"/>
      <c r="C167" s="32"/>
      <c r="D167" s="32"/>
      <c r="E167" s="10"/>
      <c r="F167" s="10"/>
      <c r="G167" s="10"/>
      <c r="H167" s="26"/>
      <c r="I167" s="23"/>
      <c r="J167" s="11"/>
      <c r="K167" s="26"/>
      <c r="L167" s="23"/>
      <c r="M167" s="11"/>
      <c r="N167" s="11"/>
      <c r="O167" s="11"/>
      <c r="P167" s="11"/>
      <c r="Q167" s="11"/>
    </row>
    <row r="168" spans="1:17" x14ac:dyDescent="0.2">
      <c r="A168" s="11"/>
      <c r="B168" s="32"/>
      <c r="C168" s="32"/>
      <c r="D168" s="32"/>
      <c r="E168" s="10"/>
      <c r="F168" s="10"/>
      <c r="G168" s="10"/>
      <c r="H168" s="26"/>
      <c r="I168" s="23"/>
      <c r="J168" s="11"/>
      <c r="K168" s="26"/>
      <c r="L168" s="23"/>
      <c r="M168" s="11"/>
      <c r="N168" s="11"/>
      <c r="O168" s="11"/>
      <c r="P168" s="11"/>
      <c r="Q168" s="11"/>
    </row>
    <row r="169" spans="1:17" x14ac:dyDescent="0.2">
      <c r="A169" s="11"/>
      <c r="B169" s="32"/>
      <c r="C169" s="32"/>
      <c r="D169" s="32"/>
      <c r="E169" s="10"/>
      <c r="F169" s="10"/>
      <c r="G169" s="10"/>
      <c r="H169" s="26"/>
      <c r="I169" s="23"/>
      <c r="J169" s="11"/>
      <c r="K169" s="26"/>
      <c r="L169" s="23"/>
      <c r="M169" s="11"/>
      <c r="N169" s="11"/>
      <c r="O169" s="11"/>
      <c r="P169" s="11"/>
      <c r="Q169" s="11"/>
    </row>
    <row r="170" spans="1:17" x14ac:dyDescent="0.2">
      <c r="A170" s="11"/>
      <c r="B170" s="32"/>
      <c r="C170" s="32"/>
      <c r="D170" s="32"/>
      <c r="E170" s="10"/>
      <c r="F170" s="10"/>
      <c r="G170" s="10"/>
      <c r="H170" s="26"/>
      <c r="I170" s="23"/>
      <c r="J170" s="11"/>
      <c r="K170" s="26"/>
      <c r="L170" s="23"/>
      <c r="M170" s="11"/>
      <c r="N170" s="11"/>
      <c r="O170" s="11"/>
      <c r="P170" s="11"/>
      <c r="Q170" s="11"/>
    </row>
    <row r="171" spans="1:17" x14ac:dyDescent="0.2">
      <c r="A171" s="11"/>
      <c r="B171" s="32"/>
      <c r="C171" s="32"/>
      <c r="D171" s="32"/>
      <c r="E171" s="10"/>
      <c r="F171" s="10"/>
      <c r="G171" s="10"/>
      <c r="H171" s="26"/>
      <c r="I171" s="23"/>
      <c r="J171" s="11"/>
      <c r="K171" s="26"/>
      <c r="L171" s="23"/>
      <c r="M171" s="11"/>
      <c r="N171" s="11"/>
      <c r="O171" s="11"/>
      <c r="P171" s="11"/>
      <c r="Q171" s="11"/>
    </row>
    <row r="172" spans="1:17" x14ac:dyDescent="0.2">
      <c r="A172" s="11"/>
      <c r="B172" s="32"/>
      <c r="C172" s="32"/>
      <c r="D172" s="32"/>
      <c r="E172" s="10"/>
      <c r="F172" s="10"/>
      <c r="G172" s="10"/>
      <c r="H172" s="26"/>
      <c r="I172" s="23"/>
      <c r="J172" s="11"/>
      <c r="K172" s="26"/>
      <c r="L172" s="23"/>
      <c r="M172" s="11"/>
      <c r="N172" s="11"/>
      <c r="O172" s="11"/>
      <c r="P172" s="11"/>
      <c r="Q172" s="11"/>
    </row>
    <row r="173" spans="1:17" x14ac:dyDescent="0.2">
      <c r="A173" s="11"/>
      <c r="B173" s="32"/>
      <c r="C173" s="32"/>
      <c r="D173" s="32"/>
      <c r="E173" s="10"/>
      <c r="F173" s="10"/>
      <c r="G173" s="10"/>
      <c r="H173" s="26"/>
      <c r="I173" s="23"/>
      <c r="J173" s="11"/>
      <c r="K173" s="26"/>
      <c r="L173" s="23"/>
      <c r="M173" s="11"/>
      <c r="N173" s="11"/>
      <c r="O173" s="11"/>
      <c r="P173" s="11"/>
      <c r="Q173" s="11"/>
    </row>
    <row r="174" spans="1:17" x14ac:dyDescent="0.2">
      <c r="A174" s="11"/>
      <c r="B174" s="32"/>
      <c r="C174" s="32"/>
      <c r="D174" s="32"/>
      <c r="E174" s="10"/>
      <c r="F174" s="10"/>
      <c r="G174" s="10"/>
      <c r="H174" s="26"/>
      <c r="I174" s="23"/>
      <c r="J174" s="11"/>
      <c r="K174" s="26"/>
      <c r="L174" s="23"/>
      <c r="M174" s="11"/>
      <c r="N174" s="11"/>
      <c r="O174" s="11"/>
      <c r="P174" s="11"/>
      <c r="Q174" s="11"/>
    </row>
    <row r="175" spans="1:17" x14ac:dyDescent="0.2">
      <c r="F175" s="1"/>
      <c r="G175" s="1"/>
    </row>
    <row r="176" spans="1:17" x14ac:dyDescent="0.2">
      <c r="F176" s="1"/>
      <c r="G176" s="1"/>
    </row>
    <row r="177" spans="6:7" x14ac:dyDescent="0.2">
      <c r="F177" s="1"/>
      <c r="G177" s="1"/>
    </row>
    <row r="178" spans="6:7" x14ac:dyDescent="0.2">
      <c r="F178" s="1"/>
      <c r="G178" s="1"/>
    </row>
    <row r="179" spans="6:7" x14ac:dyDescent="0.2">
      <c r="F179" s="1"/>
      <c r="G179" s="1"/>
    </row>
    <row r="180" spans="6:7" x14ac:dyDescent="0.2">
      <c r="F180" s="1"/>
      <c r="G180" s="1"/>
    </row>
    <row r="181" spans="6:7" x14ac:dyDescent="0.2">
      <c r="F181" s="1"/>
      <c r="G181" s="1"/>
    </row>
    <row r="182" spans="6:7" x14ac:dyDescent="0.2">
      <c r="F182" s="1"/>
      <c r="G182" s="1"/>
    </row>
    <row r="183" spans="6:7" x14ac:dyDescent="0.2">
      <c r="F183" s="1"/>
      <c r="G183" s="1"/>
    </row>
    <row r="184" spans="6:7" x14ac:dyDescent="0.2">
      <c r="F184" s="1"/>
      <c r="G184" s="1"/>
    </row>
    <row r="185" spans="6:7" x14ac:dyDescent="0.2">
      <c r="F185" s="1"/>
      <c r="G185" s="1"/>
    </row>
    <row r="186" spans="6:7" x14ac:dyDescent="0.2">
      <c r="F186" s="1"/>
      <c r="G186" s="1"/>
    </row>
    <row r="187" spans="6:7" x14ac:dyDescent="0.2">
      <c r="F187" s="1"/>
      <c r="G187" s="1"/>
    </row>
    <row r="188" spans="6:7" x14ac:dyDescent="0.2">
      <c r="F188" s="1"/>
      <c r="G188" s="1"/>
    </row>
    <row r="189" spans="6:7" x14ac:dyDescent="0.2">
      <c r="F189" s="1"/>
      <c r="G189" s="1"/>
    </row>
    <row r="190" spans="6:7" x14ac:dyDescent="0.2">
      <c r="F190" s="1"/>
      <c r="G190" s="1"/>
    </row>
    <row r="191" spans="6:7" x14ac:dyDescent="0.2">
      <c r="F191" s="1"/>
      <c r="G191" s="1"/>
    </row>
    <row r="192" spans="6:7" x14ac:dyDescent="0.2">
      <c r="F192" s="1"/>
      <c r="G192" s="1"/>
    </row>
    <row r="193" spans="6:7" x14ac:dyDescent="0.2">
      <c r="F193" s="1"/>
      <c r="G193" s="1"/>
    </row>
    <row r="194" spans="6:7" x14ac:dyDescent="0.2">
      <c r="F194" s="1"/>
      <c r="G194" s="1"/>
    </row>
    <row r="195" spans="6:7" x14ac:dyDescent="0.2">
      <c r="F195" s="1"/>
      <c r="G195" s="1"/>
    </row>
    <row r="196" spans="6:7" x14ac:dyDescent="0.2">
      <c r="F196" s="1"/>
      <c r="G196" s="1"/>
    </row>
    <row r="197" spans="6:7" x14ac:dyDescent="0.2">
      <c r="F197" s="1"/>
      <c r="G197" s="1"/>
    </row>
    <row r="198" spans="6:7" x14ac:dyDescent="0.2">
      <c r="F198" s="1"/>
      <c r="G198" s="1"/>
    </row>
    <row r="199" spans="6:7" x14ac:dyDescent="0.2">
      <c r="F199" s="1"/>
      <c r="G199" s="1"/>
    </row>
    <row r="200" spans="6:7" x14ac:dyDescent="0.2">
      <c r="F200" s="1"/>
      <c r="G200" s="1"/>
    </row>
    <row r="201" spans="6:7" x14ac:dyDescent="0.2">
      <c r="F201" s="1"/>
      <c r="G201" s="1"/>
    </row>
    <row r="202" spans="6:7" x14ac:dyDescent="0.2">
      <c r="F202" s="1"/>
      <c r="G202" s="1"/>
    </row>
    <row r="203" spans="6:7" x14ac:dyDescent="0.2">
      <c r="F203" s="1"/>
      <c r="G203" s="1"/>
    </row>
    <row r="204" spans="6:7" x14ac:dyDescent="0.2">
      <c r="F204" s="1"/>
      <c r="G204" s="1"/>
    </row>
    <row r="205" spans="6:7" x14ac:dyDescent="0.2">
      <c r="F205" s="1"/>
      <c r="G205" s="1"/>
    </row>
    <row r="206" spans="6:7" x14ac:dyDescent="0.2">
      <c r="F206" s="1"/>
      <c r="G206" s="1"/>
    </row>
    <row r="207" spans="6:7" x14ac:dyDescent="0.2">
      <c r="F207" s="1"/>
      <c r="G207" s="1"/>
    </row>
    <row r="208" spans="6:7" x14ac:dyDescent="0.2">
      <c r="F208" s="1"/>
      <c r="G208" s="1"/>
    </row>
    <row r="209" spans="6:7" x14ac:dyDescent="0.2">
      <c r="F209" s="1"/>
      <c r="G209" s="1"/>
    </row>
    <row r="210" spans="6:7" x14ac:dyDescent="0.2">
      <c r="F210" s="1"/>
      <c r="G210" s="1"/>
    </row>
    <row r="211" spans="6:7" x14ac:dyDescent="0.2">
      <c r="F211" s="1"/>
      <c r="G211" s="1"/>
    </row>
    <row r="212" spans="6:7" x14ac:dyDescent="0.2">
      <c r="F212" s="1"/>
      <c r="G212" s="1"/>
    </row>
    <row r="213" spans="6:7" x14ac:dyDescent="0.2">
      <c r="F213" s="1"/>
      <c r="G213" s="1"/>
    </row>
    <row r="214" spans="6:7" x14ac:dyDescent="0.2">
      <c r="F214" s="1"/>
      <c r="G214" s="1"/>
    </row>
    <row r="215" spans="6:7" x14ac:dyDescent="0.2">
      <c r="F215" s="1"/>
      <c r="G215" s="1"/>
    </row>
    <row r="216" spans="6:7" x14ac:dyDescent="0.2">
      <c r="F216" s="1"/>
      <c r="G216" s="1"/>
    </row>
    <row r="217" spans="6:7" x14ac:dyDescent="0.2">
      <c r="F217" s="1"/>
      <c r="G217" s="1"/>
    </row>
    <row r="218" spans="6:7" x14ac:dyDescent="0.2">
      <c r="F218" s="1"/>
      <c r="G218" s="1"/>
    </row>
    <row r="219" spans="6:7" x14ac:dyDescent="0.2">
      <c r="F219" s="1"/>
      <c r="G219" s="1"/>
    </row>
    <row r="220" spans="6:7" x14ac:dyDescent="0.2">
      <c r="F220" s="1"/>
      <c r="G220" s="1"/>
    </row>
    <row r="221" spans="6:7" x14ac:dyDescent="0.2">
      <c r="F221" s="1"/>
      <c r="G221" s="1"/>
    </row>
    <row r="222" spans="6:7" x14ac:dyDescent="0.2">
      <c r="F222" s="1"/>
      <c r="G222" s="1"/>
    </row>
    <row r="223" spans="6:7" x14ac:dyDescent="0.2">
      <c r="F223" s="1"/>
      <c r="G223" s="1"/>
    </row>
    <row r="224" spans="6:7" x14ac:dyDescent="0.2">
      <c r="F224" s="1"/>
      <c r="G224" s="1"/>
    </row>
    <row r="225" spans="6:7" x14ac:dyDescent="0.2">
      <c r="F225" s="1"/>
      <c r="G225" s="1"/>
    </row>
    <row r="226" spans="6:7" x14ac:dyDescent="0.2">
      <c r="F226" s="1"/>
      <c r="G226" s="1"/>
    </row>
    <row r="227" spans="6:7" x14ac:dyDescent="0.2">
      <c r="F227" s="1"/>
      <c r="G227" s="1"/>
    </row>
    <row r="228" spans="6:7" x14ac:dyDescent="0.2">
      <c r="F228" s="1"/>
      <c r="G228" s="1"/>
    </row>
    <row r="229" spans="6:7" x14ac:dyDescent="0.2">
      <c r="F229" s="1"/>
      <c r="G229" s="1"/>
    </row>
    <row r="230" spans="6:7" x14ac:dyDescent="0.2">
      <c r="F230" s="1"/>
      <c r="G230" s="1"/>
    </row>
    <row r="231" spans="6:7" x14ac:dyDescent="0.2">
      <c r="F231" s="1"/>
      <c r="G231" s="1"/>
    </row>
    <row r="232" spans="6:7" x14ac:dyDescent="0.2">
      <c r="F232" s="1"/>
      <c r="G232" s="1"/>
    </row>
    <row r="233" spans="6:7" x14ac:dyDescent="0.2">
      <c r="F233" s="1"/>
      <c r="G233" s="1"/>
    </row>
    <row r="234" spans="6:7" x14ac:dyDescent="0.2">
      <c r="F234" s="1"/>
      <c r="G234" s="1"/>
    </row>
    <row r="235" spans="6:7" x14ac:dyDescent="0.2">
      <c r="F235" s="1"/>
      <c r="G235" s="1"/>
    </row>
    <row r="236" spans="6:7" x14ac:dyDescent="0.2">
      <c r="F236" s="1"/>
      <c r="G236" s="1"/>
    </row>
    <row r="237" spans="6:7" x14ac:dyDescent="0.2">
      <c r="F237" s="1"/>
      <c r="G237" s="1"/>
    </row>
    <row r="238" spans="6:7" x14ac:dyDescent="0.2">
      <c r="F238" s="1"/>
      <c r="G238" s="1"/>
    </row>
    <row r="239" spans="6:7" x14ac:dyDescent="0.2">
      <c r="F239" s="1"/>
      <c r="G239" s="1"/>
    </row>
    <row r="240" spans="6:7" x14ac:dyDescent="0.2">
      <c r="F240" s="1"/>
      <c r="G240" s="1"/>
    </row>
    <row r="241" spans="6:7" x14ac:dyDescent="0.2">
      <c r="F241" s="1"/>
      <c r="G241" s="1"/>
    </row>
    <row r="242" spans="6:7" x14ac:dyDescent="0.2">
      <c r="F242" s="1"/>
      <c r="G242" s="1"/>
    </row>
    <row r="243" spans="6:7" x14ac:dyDescent="0.2">
      <c r="F243" s="1"/>
      <c r="G243" s="1"/>
    </row>
    <row r="244" spans="6:7" x14ac:dyDescent="0.2">
      <c r="F244" s="1"/>
      <c r="G244" s="1"/>
    </row>
    <row r="245" spans="6:7" x14ac:dyDescent="0.2">
      <c r="F245" s="1"/>
      <c r="G245" s="1"/>
    </row>
    <row r="246" spans="6:7" x14ac:dyDescent="0.2">
      <c r="F246" s="1"/>
      <c r="G246" s="1"/>
    </row>
    <row r="247" spans="6:7" x14ac:dyDescent="0.2">
      <c r="F247" s="1"/>
      <c r="G247" s="1"/>
    </row>
    <row r="248" spans="6:7" x14ac:dyDescent="0.2">
      <c r="F248" s="1"/>
      <c r="G248" s="1"/>
    </row>
    <row r="249" spans="6:7" x14ac:dyDescent="0.2">
      <c r="F249" s="1"/>
      <c r="G249" s="1"/>
    </row>
    <row r="250" spans="6:7" x14ac:dyDescent="0.2">
      <c r="F250" s="1"/>
      <c r="G250" s="1"/>
    </row>
    <row r="251" spans="6:7" x14ac:dyDescent="0.2">
      <c r="F251" s="1"/>
      <c r="G251" s="1"/>
    </row>
    <row r="252" spans="6:7" x14ac:dyDescent="0.2">
      <c r="F252" s="1"/>
      <c r="G252" s="1"/>
    </row>
    <row r="253" spans="6:7" x14ac:dyDescent="0.2">
      <c r="F253" s="1"/>
      <c r="G253" s="1"/>
    </row>
    <row r="254" spans="6:7" x14ac:dyDescent="0.2">
      <c r="F254" s="1"/>
      <c r="G254" s="1"/>
    </row>
    <row r="255" spans="6:7" x14ac:dyDescent="0.2">
      <c r="F255" s="1"/>
      <c r="G255" s="1"/>
    </row>
    <row r="256" spans="6:7" x14ac:dyDescent="0.2">
      <c r="F256" s="1"/>
      <c r="G256" s="1"/>
    </row>
    <row r="257" spans="6:7" x14ac:dyDescent="0.2">
      <c r="F257" s="1"/>
      <c r="G257" s="1"/>
    </row>
    <row r="258" spans="6:7" x14ac:dyDescent="0.2">
      <c r="F258" s="1"/>
      <c r="G258" s="1"/>
    </row>
    <row r="259" spans="6:7" x14ac:dyDescent="0.2">
      <c r="F259" s="1"/>
      <c r="G259" s="1"/>
    </row>
    <row r="260" spans="6:7" x14ac:dyDescent="0.2">
      <c r="F260" s="1"/>
      <c r="G260" s="1"/>
    </row>
    <row r="261" spans="6:7" x14ac:dyDescent="0.2">
      <c r="F261" s="1"/>
      <c r="G261" s="1"/>
    </row>
    <row r="262" spans="6:7" x14ac:dyDescent="0.2">
      <c r="F262" s="1"/>
      <c r="G262" s="1"/>
    </row>
  </sheetData>
  <mergeCells count="1">
    <mergeCell ref="A2:D2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Gibbs Free Energy</vt:lpstr>
      <vt:lpstr>Total Enthalpy</vt:lpstr>
      <vt:lpstr>Single Point Ener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23T11:42:43Z</dcterms:modified>
</cp:coreProperties>
</file>